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202300"/>
  <mc:AlternateContent xmlns:mc="http://schemas.openxmlformats.org/markup-compatibility/2006">
    <mc:Choice Requires="x15">
      <x15ac:absPath xmlns:x15ac="http://schemas.microsoft.com/office/spreadsheetml/2010/11/ac" url="https://hu-my.sharepoint.com/personal/hui_li_fas_harvard_edu/Documents/Grad_School/Research/HEELS_LDGM/tables/"/>
    </mc:Choice>
  </mc:AlternateContent>
  <xr:revisionPtr revIDLastSave="43" documentId="14_{B75CC258-F9B0-4282-B72D-A6DF9DF9C8C8}" xr6:coauthVersionLast="47" xr6:coauthVersionMax="47" xr10:uidLastSave="{3C119FE0-7216-4CDA-B1E3-068F8D7E2D6B}"/>
  <bookViews>
    <workbookView xWindow="-110" yWindow="-110" windowWidth="22780" windowHeight="14660" firstSheet="4" activeTab="19" xr2:uid="{4FFBFC88-56B5-4B46-B6D2-81542892E6C2}"/>
  </bookViews>
  <sheets>
    <sheet name="S1" sheetId="1" r:id="rId1"/>
    <sheet name="S2" sheetId="2" r:id="rId2"/>
    <sheet name="S3" sheetId="3" r:id="rId3"/>
    <sheet name="S4" sheetId="4" r:id="rId4"/>
    <sheet name="S5" sheetId="5" r:id="rId5"/>
    <sheet name="S6" sheetId="16" r:id="rId6"/>
    <sheet name="S7" sheetId="6" r:id="rId7"/>
    <sheet name="S8" sheetId="7" r:id="rId8"/>
    <sheet name="S9" sheetId="8" r:id="rId9"/>
    <sheet name="S10" sheetId="9" r:id="rId10"/>
    <sheet name="S11" sheetId="10" r:id="rId11"/>
    <sheet name="S12" sheetId="11" r:id="rId12"/>
    <sheet name="S13" sheetId="12" r:id="rId13"/>
    <sheet name="S14" sheetId="13" r:id="rId14"/>
    <sheet name="S15" sheetId="14" r:id="rId15"/>
    <sheet name="S16" sheetId="15" r:id="rId16"/>
    <sheet name="S17" sheetId="17" r:id="rId17"/>
    <sheet name="S18" sheetId="18" r:id="rId18"/>
    <sheet name="S19" sheetId="19" r:id="rId19"/>
    <sheet name="S20" sheetId="20" r:id="rId2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4" i="7" l="1"/>
  <c r="L4" i="7"/>
  <c r="K5" i="7"/>
  <c r="L5" i="7"/>
  <c r="K6" i="7"/>
  <c r="L6" i="7"/>
  <c r="K7" i="7"/>
  <c r="L7" i="7"/>
  <c r="K8" i="7"/>
  <c r="L8" i="7"/>
  <c r="K9" i="7"/>
  <c r="L9" i="7"/>
  <c r="K10" i="7"/>
  <c r="L10" i="7"/>
  <c r="K11" i="7"/>
  <c r="L11" i="7"/>
  <c r="K12" i="7"/>
  <c r="L12" i="7"/>
  <c r="K13" i="7"/>
  <c r="L13" i="7"/>
  <c r="K14" i="7"/>
  <c r="L14" i="7"/>
  <c r="K15" i="7"/>
  <c r="L15" i="7"/>
  <c r="K16" i="7"/>
  <c r="L16" i="7"/>
  <c r="K17" i="7"/>
  <c r="L17" i="7"/>
  <c r="K18" i="7"/>
  <c r="L18" i="7"/>
  <c r="K19" i="7"/>
  <c r="L19" i="7"/>
  <c r="K20" i="7"/>
  <c r="L20" i="7"/>
  <c r="K21" i="7"/>
  <c r="L21" i="7"/>
  <c r="K22" i="7"/>
  <c r="L22" i="7"/>
  <c r="K23" i="7"/>
  <c r="L23" i="7"/>
  <c r="K24" i="7"/>
  <c r="L24" i="7"/>
  <c r="K25" i="7"/>
  <c r="L25" i="7"/>
  <c r="K26" i="7"/>
  <c r="L26" i="7"/>
  <c r="K27" i="7"/>
  <c r="L27" i="7"/>
  <c r="K29" i="7"/>
  <c r="L29" i="7"/>
  <c r="K30" i="7"/>
  <c r="L30" i="7"/>
  <c r="K31" i="7"/>
  <c r="L31" i="7"/>
  <c r="K32" i="7"/>
  <c r="L32" i="7"/>
  <c r="K33" i="7"/>
  <c r="L33" i="7"/>
  <c r="K34" i="7"/>
  <c r="L34" i="7"/>
  <c r="K35" i="7"/>
  <c r="L35" i="7"/>
  <c r="K36" i="7"/>
  <c r="L36" i="7"/>
  <c r="K37" i="7"/>
  <c r="L37" i="7"/>
  <c r="K38" i="7"/>
  <c r="L38" i="7"/>
  <c r="K39" i="7"/>
  <c r="L39" i="7"/>
  <c r="K40" i="7"/>
  <c r="L40" i="7"/>
  <c r="K41" i="7"/>
  <c r="L41" i="7"/>
  <c r="K42" i="7"/>
  <c r="L42" i="7"/>
  <c r="K43" i="7"/>
  <c r="L43" i="7"/>
  <c r="K44" i="7"/>
  <c r="L44" i="7"/>
  <c r="K45" i="7"/>
  <c r="L45" i="7"/>
  <c r="K46" i="7"/>
  <c r="L46" i="7"/>
  <c r="K47" i="7"/>
  <c r="L47" i="7"/>
  <c r="K48" i="7"/>
  <c r="L48" i="7"/>
  <c r="K49" i="7"/>
  <c r="L49" i="7"/>
  <c r="K50" i="7"/>
  <c r="L50" i="7"/>
  <c r="K51" i="7"/>
  <c r="L51" i="7"/>
  <c r="K52" i="7"/>
  <c r="L52" i="7"/>
  <c r="K53" i="7"/>
  <c r="L53" i="7"/>
  <c r="K54" i="7"/>
  <c r="L54" i="7"/>
  <c r="K55" i="7"/>
  <c r="L55" i="7"/>
  <c r="K56" i="7"/>
  <c r="L56" i="7"/>
  <c r="K57" i="7"/>
  <c r="L57" i="7"/>
  <c r="K58" i="7"/>
  <c r="L58" i="7"/>
  <c r="K59" i="7"/>
  <c r="L59" i="7"/>
  <c r="K60" i="7"/>
  <c r="L60" i="7"/>
  <c r="K61" i="7"/>
  <c r="L61" i="7"/>
  <c r="K62" i="7"/>
  <c r="L62" i="7"/>
  <c r="K63" i="7"/>
  <c r="L63" i="7"/>
  <c r="K64" i="7"/>
  <c r="L64" i="7"/>
  <c r="K65" i="7"/>
  <c r="L65" i="7"/>
  <c r="K66" i="7"/>
  <c r="L66" i="7"/>
  <c r="K67" i="7"/>
  <c r="L67" i="7"/>
  <c r="K68" i="7"/>
  <c r="L68" i="7"/>
  <c r="K69" i="7"/>
  <c r="L69" i="7"/>
  <c r="K70" i="7"/>
  <c r="L70" i="7"/>
  <c r="K71" i="7"/>
  <c r="L71" i="7"/>
  <c r="K72" i="7"/>
  <c r="L72" i="7"/>
  <c r="K73" i="7"/>
  <c r="L73" i="7"/>
  <c r="K74" i="7"/>
  <c r="L74" i="7"/>
  <c r="K75" i="7"/>
  <c r="L75" i="7"/>
  <c r="K76" i="7"/>
  <c r="L76" i="7"/>
  <c r="K77" i="7"/>
  <c r="L77" i="7"/>
  <c r="K78" i="7"/>
  <c r="L78" i="7"/>
  <c r="K79" i="7"/>
  <c r="L79" i="7"/>
  <c r="K80" i="7"/>
  <c r="L80" i="7"/>
  <c r="K81" i="7"/>
  <c r="L81" i="7"/>
  <c r="K82" i="7"/>
  <c r="L82" i="7"/>
  <c r="K83" i="7"/>
  <c r="L83" i="7"/>
  <c r="K84" i="7"/>
  <c r="L84" i="7"/>
  <c r="K85" i="7"/>
  <c r="L85" i="7"/>
  <c r="K86" i="7"/>
  <c r="L86" i="7"/>
  <c r="K87" i="7"/>
  <c r="L87" i="7"/>
  <c r="K88" i="7"/>
  <c r="L88" i="7"/>
  <c r="K89" i="7"/>
  <c r="L89" i="7"/>
  <c r="K90" i="7"/>
  <c r="L90" i="7"/>
  <c r="K91" i="7"/>
  <c r="L91" i="7"/>
  <c r="K92" i="7"/>
  <c r="L92" i="7"/>
  <c r="K93" i="7"/>
  <c r="L93" i="7"/>
  <c r="K94" i="7"/>
  <c r="L94" i="7"/>
  <c r="K95" i="7"/>
  <c r="L95" i="7"/>
  <c r="K96" i="7"/>
  <c r="L96" i="7"/>
  <c r="K97" i="7"/>
  <c r="L97" i="7"/>
  <c r="K98" i="7"/>
  <c r="L98" i="7"/>
  <c r="K99" i="7"/>
  <c r="L99" i="7"/>
  <c r="K100" i="7"/>
  <c r="L100" i="7"/>
  <c r="K101" i="7"/>
  <c r="L101" i="7"/>
  <c r="K102" i="7"/>
  <c r="L102" i="7"/>
  <c r="K103" i="7"/>
  <c r="L103" i="7"/>
  <c r="K104" i="7"/>
  <c r="L104" i="7"/>
  <c r="K105" i="7"/>
  <c r="L105" i="7"/>
  <c r="K106" i="7"/>
  <c r="L106" i="7"/>
  <c r="K107" i="7"/>
  <c r="L107" i="7"/>
  <c r="K108" i="7"/>
  <c r="L108" i="7"/>
  <c r="K109" i="7"/>
  <c r="L109" i="7"/>
  <c r="K110" i="7"/>
  <c r="L110" i="7"/>
  <c r="K111" i="7"/>
  <c r="L111" i="7"/>
  <c r="K112" i="7"/>
  <c r="L112" i="7"/>
  <c r="W85" i="18"/>
  <c r="T85" i="18"/>
  <c r="S85" i="18"/>
  <c r="W84" i="18"/>
  <c r="V84" i="18"/>
  <c r="V85" i="18" s="1"/>
  <c r="U84" i="18"/>
  <c r="U85" i="18" s="1"/>
  <c r="T84" i="18"/>
  <c r="S84" i="18"/>
  <c r="R84" i="18"/>
  <c r="R85" i="18" s="1"/>
  <c r="AF77" i="18"/>
  <c r="AE77" i="18"/>
  <c r="AD77" i="18"/>
  <c r="AC77" i="18"/>
  <c r="AB77" i="18"/>
  <c r="AA77" i="18"/>
  <c r="Z77" i="18"/>
  <c r="AF76" i="18"/>
  <c r="AE76" i="18"/>
  <c r="AD76" i="18"/>
  <c r="AC76" i="18"/>
  <c r="AB76" i="18"/>
  <c r="AA76" i="18"/>
  <c r="Z76" i="18"/>
  <c r="AF75" i="18"/>
  <c r="AE75" i="18"/>
  <c r="AD75" i="18"/>
  <c r="AC75" i="18"/>
  <c r="AB75" i="18"/>
  <c r="AA75" i="18"/>
  <c r="Z75" i="18"/>
  <c r="AF74" i="18"/>
  <c r="AE74" i="18"/>
  <c r="AD74" i="18"/>
  <c r="AC74" i="18"/>
  <c r="AB74" i="18"/>
  <c r="AA74" i="18"/>
  <c r="Z74" i="18"/>
  <c r="AF73" i="18"/>
  <c r="AE73" i="18"/>
  <c r="AD73" i="18"/>
  <c r="AC73" i="18"/>
  <c r="AB73" i="18"/>
  <c r="AA73" i="18"/>
  <c r="Z73" i="18"/>
  <c r="AF72" i="18"/>
  <c r="AE72" i="18"/>
  <c r="AD72" i="18"/>
  <c r="AC72" i="18"/>
  <c r="AB72" i="18"/>
  <c r="AA72" i="18"/>
  <c r="Z72" i="18"/>
  <c r="AF71" i="18"/>
  <c r="AE71" i="18"/>
  <c r="AD71" i="18"/>
  <c r="AC71" i="18"/>
  <c r="AB71" i="18"/>
  <c r="AA71" i="18"/>
  <c r="Z71" i="18"/>
  <c r="AF70" i="18"/>
  <c r="AE70" i="18"/>
  <c r="AD70" i="18"/>
  <c r="AC70" i="18"/>
  <c r="AB70" i="18"/>
  <c r="AA70" i="18"/>
  <c r="Z70" i="18"/>
  <c r="AF69" i="18"/>
  <c r="AE69" i="18"/>
  <c r="AD69" i="18"/>
  <c r="AC69" i="18"/>
  <c r="AB69" i="18"/>
  <c r="AA69" i="18"/>
  <c r="Z69" i="18"/>
  <c r="AF68" i="18"/>
  <c r="AE68" i="18"/>
  <c r="AD68" i="18"/>
  <c r="AC68" i="18"/>
  <c r="AB68" i="18"/>
  <c r="AA68" i="18"/>
  <c r="Z68" i="18"/>
  <c r="AF67" i="18"/>
  <c r="AE67" i="18"/>
  <c r="AD67" i="18"/>
  <c r="AC67" i="18"/>
  <c r="AB67" i="18"/>
  <c r="AA67" i="18"/>
  <c r="Z67" i="18"/>
  <c r="AF66" i="18"/>
  <c r="AE66" i="18"/>
  <c r="W80" i="18" s="1"/>
  <c r="AD66" i="18"/>
  <c r="AC66" i="18"/>
  <c r="AB66" i="18"/>
  <c r="AA66" i="18"/>
  <c r="S80" i="18" s="1"/>
  <c r="Z66" i="18"/>
  <c r="AF65" i="18"/>
  <c r="AE65" i="18"/>
  <c r="AD65" i="18"/>
  <c r="AC65" i="18"/>
  <c r="AB65" i="18"/>
  <c r="AA65" i="18"/>
  <c r="Z65" i="18"/>
  <c r="AF64" i="18"/>
  <c r="AE64" i="18"/>
  <c r="AD64" i="18"/>
  <c r="V80" i="18" s="1"/>
  <c r="AC64" i="18"/>
  <c r="AB64" i="18"/>
  <c r="AA64" i="18"/>
  <c r="Z64" i="18"/>
  <c r="R80" i="18" s="1"/>
  <c r="AF63" i="18"/>
  <c r="AF80" i="18" s="1"/>
  <c r="AE63" i="18"/>
  <c r="AE80" i="18" s="1"/>
  <c r="AD63" i="18"/>
  <c r="AD80" i="18" s="1"/>
  <c r="AC63" i="18"/>
  <c r="U80" i="18" s="1"/>
  <c r="AB63" i="18"/>
  <c r="AB80" i="18" s="1"/>
  <c r="AB81" i="18" s="1"/>
  <c r="AB82" i="18" s="1"/>
  <c r="AA63" i="18"/>
  <c r="AA80" i="18" s="1"/>
  <c r="Z63" i="18"/>
  <c r="Z80" i="18" s="1"/>
  <c r="E22" i="9"/>
  <c r="E15" i="8"/>
  <c r="F21" i="6"/>
  <c r="L31" i="2"/>
  <c r="K31" i="2"/>
  <c r="J31" i="2"/>
  <c r="I31" i="2"/>
  <c r="H31" i="2"/>
  <c r="G31" i="2"/>
  <c r="F31" i="2"/>
  <c r="E31" i="2"/>
  <c r="L30" i="2"/>
  <c r="L32" i="2" s="1"/>
  <c r="K30" i="2"/>
  <c r="K32" i="2" s="1"/>
  <c r="J30" i="2"/>
  <c r="J32" i="2" s="1"/>
  <c r="I30" i="2"/>
  <c r="I32" i="2" s="1"/>
  <c r="H30" i="2"/>
  <c r="H32" i="2" s="1"/>
  <c r="G30" i="2"/>
  <c r="G32" i="2" s="1"/>
  <c r="F30" i="2"/>
  <c r="F32" i="2" s="1"/>
  <c r="E30" i="2"/>
  <c r="E32" i="2" s="1"/>
  <c r="L29" i="2"/>
  <c r="K29" i="2"/>
  <c r="J29" i="2"/>
  <c r="I29" i="2"/>
  <c r="H29" i="2"/>
  <c r="G29" i="2"/>
  <c r="F29" i="2"/>
  <c r="E29" i="2"/>
  <c r="L21" i="2"/>
  <c r="K21" i="2"/>
  <c r="J21" i="2"/>
  <c r="I21" i="2"/>
  <c r="H21" i="2"/>
  <c r="G21" i="2"/>
  <c r="F21" i="2"/>
  <c r="E21" i="2"/>
  <c r="L20" i="2"/>
  <c r="L22" i="2" s="1"/>
  <c r="K20" i="2"/>
  <c r="K22" i="2" s="1"/>
  <c r="J20" i="2"/>
  <c r="J22" i="2" s="1"/>
  <c r="I20" i="2"/>
  <c r="I22" i="2" s="1"/>
  <c r="H20" i="2"/>
  <c r="H22" i="2" s="1"/>
  <c r="G20" i="2"/>
  <c r="G22" i="2" s="1"/>
  <c r="F20" i="2"/>
  <c r="F22" i="2" s="1"/>
  <c r="E20" i="2"/>
  <c r="E22" i="2" s="1"/>
  <c r="L19" i="2"/>
  <c r="K19" i="2"/>
  <c r="J19" i="2"/>
  <c r="I19" i="2"/>
  <c r="H19" i="2"/>
  <c r="G19" i="2"/>
  <c r="F19" i="2"/>
  <c r="E19" i="2"/>
  <c r="L11" i="2"/>
  <c r="K11" i="2"/>
  <c r="J11" i="2"/>
  <c r="I11" i="2"/>
  <c r="H11" i="2"/>
  <c r="G11" i="2"/>
  <c r="F11" i="2"/>
  <c r="E11" i="2"/>
  <c r="L10" i="2"/>
  <c r="L12" i="2" s="1"/>
  <c r="K10" i="2"/>
  <c r="K12" i="2" s="1"/>
  <c r="J10" i="2"/>
  <c r="J12" i="2" s="1"/>
  <c r="I10" i="2"/>
  <c r="I12" i="2" s="1"/>
  <c r="H10" i="2"/>
  <c r="H12" i="2" s="1"/>
  <c r="G10" i="2"/>
  <c r="G12" i="2" s="1"/>
  <c r="F10" i="2"/>
  <c r="F12" i="2" s="1"/>
  <c r="E10" i="2"/>
  <c r="E12" i="2" s="1"/>
  <c r="L9" i="2"/>
  <c r="K9" i="2"/>
  <c r="J9" i="2"/>
  <c r="I9" i="2"/>
  <c r="H9" i="2"/>
  <c r="G9" i="2"/>
  <c r="F9" i="2"/>
  <c r="E9" i="2"/>
  <c r="E19" i="1"/>
  <c r="E18" i="1"/>
  <c r="E17" i="1"/>
  <c r="E16" i="1"/>
  <c r="E15" i="1"/>
  <c r="E14" i="1"/>
  <c r="E13" i="1"/>
  <c r="E12" i="1"/>
  <c r="E11" i="1"/>
  <c r="E10" i="1"/>
  <c r="E9" i="1"/>
  <c r="E8" i="1"/>
  <c r="E7" i="1"/>
  <c r="E6" i="1"/>
  <c r="E5" i="1"/>
  <c r="E4" i="1"/>
  <c r="E3" i="1"/>
  <c r="Z81" i="18" l="1"/>
  <c r="Z82" i="18" s="1"/>
  <c r="AD81" i="18"/>
  <c r="AD82" i="18" s="1"/>
  <c r="AA81" i="18"/>
  <c r="AA82" i="18" s="1"/>
  <c r="AE81" i="18"/>
  <c r="AE82" i="18" s="1"/>
  <c r="T80" i="18"/>
  <c r="X80" i="18"/>
  <c r="S81" i="18" s="1"/>
  <c r="S82" i="18" s="1"/>
  <c r="AC80" i="18"/>
  <c r="AC81" i="18" s="1"/>
  <c r="AC82" i="18" s="1"/>
  <c r="R81" i="18" l="1"/>
  <c r="R82" i="18" s="1"/>
  <c r="T81" i="18"/>
  <c r="T82" i="18" s="1"/>
  <c r="U81" i="18"/>
  <c r="U82" i="18" s="1"/>
  <c r="V81" i="18"/>
  <c r="V82" i="18" s="1"/>
  <c r="W81" i="18"/>
  <c r="W82" i="18" s="1"/>
</calcChain>
</file>

<file path=xl/sharedStrings.xml><?xml version="1.0" encoding="utf-8"?>
<sst xmlns="http://schemas.openxmlformats.org/spreadsheetml/2006/main" count="1057" uniqueCount="329">
  <si>
    <t>Annotation Name</t>
  </si>
  <si>
    <t>Source</t>
  </si>
  <si>
    <t>Percent</t>
  </si>
  <si>
    <t>Number of SNPs</t>
  </si>
  <si>
    <t>Coding_UCSC</t>
  </si>
  <si>
    <t>baseline LD model</t>
  </si>
  <si>
    <t>Coding_UCSC_flanking_500</t>
  </si>
  <si>
    <t>Conserved_LindbladToh</t>
  </si>
  <si>
    <t>Conserved_LindbladToh_flanking_500</t>
  </si>
  <si>
    <t>DHS_peaks_Trynka</t>
  </si>
  <si>
    <t>DHS_Trynka</t>
  </si>
  <si>
    <t>DHS_Trynka_flanking_500</t>
  </si>
  <si>
    <t>Enhancer_Hoffman</t>
  </si>
  <si>
    <t>Enhancer_Hoffman_flanking_500</t>
  </si>
  <si>
    <t>Promoter_UCSC</t>
  </si>
  <si>
    <t>Promoter_UCSC_flanking_500</t>
  </si>
  <si>
    <t>Repressed_Hoffman</t>
  </si>
  <si>
    <t>Repressed_Hoffman_flanking_500</t>
  </si>
  <si>
    <t>Random_snps_10pct</t>
  </si>
  <si>
    <t>simulated</t>
  </si>
  <si>
    <t>Random_snps_1pct</t>
  </si>
  <si>
    <t>Random_blocks_10pct</t>
  </si>
  <si>
    <t>Random_blocks_1pct</t>
  </si>
  <si>
    <r>
      <rPr>
        <b/>
        <sz val="11"/>
        <color theme="1"/>
        <rFont val="Arial"/>
        <family val="2"/>
      </rPr>
      <t>Supplementary Table 1:</t>
    </r>
    <r>
      <rPr>
        <sz val="11"/>
        <color theme="1"/>
        <rFont val="Arial"/>
        <family val="2"/>
      </rPr>
      <t xml:space="preserve"> Annotations used in the simulation studies. Percentage of SNPs in the annotations and the number of SNPs. In addition to the six functional annotations from the baseline LD model (along with their flanking regions), we simulated four random annotations (Online Methods). </t>
    </r>
  </si>
  <si>
    <t>Total heritability</t>
  </si>
  <si>
    <t>Enrichment of annotation categories</t>
  </si>
  <si>
    <t>Coding</t>
  </si>
  <si>
    <t>Conserved</t>
  </si>
  <si>
    <t>DHS</t>
  </si>
  <si>
    <t>DHS peaks</t>
  </si>
  <si>
    <t>Enhancers</t>
  </si>
  <si>
    <t>Promoters</t>
  </si>
  <si>
    <t>Repressed</t>
  </si>
  <si>
    <t>True value</t>
  </si>
  <si>
    <t>N=10,000</t>
  </si>
  <si>
    <t xml:space="preserve">Mean </t>
  </si>
  <si>
    <t>S-LDSC</t>
  </si>
  <si>
    <t>graphREML</t>
  </si>
  <si>
    <t>SD</t>
  </si>
  <si>
    <t>Relative efficiency</t>
  </si>
  <si>
    <t>MSE</t>
  </si>
  <si>
    <t>Relative MSE</t>
  </si>
  <si>
    <t>N=100,000</t>
  </si>
  <si>
    <t>N=1,000,000</t>
  </si>
  <si>
    <t>Mixture Components</t>
  </si>
  <si>
    <t>(100%): (1)</t>
  </si>
  <si>
    <t>(50%, 50%): (0,1)</t>
  </si>
  <si>
    <t>(90%, 10%): (0,1)</t>
  </si>
  <si>
    <t>(90%,9%,1%): (0,1,10)</t>
  </si>
  <si>
    <t>(99%, 1%): (0,1)</t>
  </si>
  <si>
    <t>(99%,0.9%,0.1%): (0,1,10)</t>
  </si>
  <si>
    <t>(99.9%, 0.1%): (0,1)</t>
  </si>
  <si>
    <t>Enrichment of functional annotations</t>
  </si>
  <si>
    <t>Enrichment of null annotations</t>
  </si>
  <si>
    <r>
      <rPr>
        <b/>
        <sz val="11"/>
        <color theme="1"/>
        <rFont val="Arial"/>
        <family val="2"/>
      </rPr>
      <t>Supplementary Table 3:</t>
    </r>
    <r>
      <rPr>
        <sz val="11"/>
        <color theme="1"/>
        <rFont val="Arial"/>
        <family val="2"/>
      </rPr>
      <t xml:space="preserve"> RE for heritability and enrichment estimators from experiments with mis-specified models (p=513k, n=100k). RE is computed as the ratio between the empirical variance of S-LDSC estimates and the variance of graph REML estimates. Different architectures are distinguished by the distribution of causal genetic effects, denoted as (component weights): (variance of the normal components). For example, (99%, 1%): (0,1) signifies that 99% of the SNPs are null and 1% of markers have their effect sizes drawn from N(0,1). Across all settings and parameters (total heritability, enrichment of functional annotations, enrichment of null annotations), the average RE is 2.73.</t>
    </r>
  </si>
  <si>
    <t>Alpha value</t>
  </si>
  <si>
    <r>
      <rPr>
        <b/>
        <sz val="11"/>
        <color theme="1"/>
        <rFont val="Arial"/>
        <family val="2"/>
      </rPr>
      <t>Supplementary Table 4:</t>
    </r>
    <r>
      <rPr>
        <sz val="11"/>
        <color theme="1"/>
        <rFont val="Arial"/>
        <family val="2"/>
      </rPr>
      <t xml:space="preserve"> RE for heritability and enrichment estimators from experiments with mis-specified models (p=513k, n=100k). RE is computed as the ratio between the empirical variance of S-LDSC estimates and the variance of graph REML estimates. Different architectures are distinguished by the degree of MAF-dependency, specified by the alpha parameter (Online Methods). The infinitesimal model corresponds to alpha = -1. Across all settings and parameters (total heritability, enrichment of functional annotations, enrichment of null annotations), the average RE is 2.44.</t>
    </r>
  </si>
  <si>
    <t>Generative link function</t>
  </si>
  <si>
    <t>max</t>
  </si>
  <si>
    <t>softmax</t>
  </si>
  <si>
    <r>
      <rPr>
        <b/>
        <sz val="11"/>
        <color theme="1"/>
        <rFont val="Arial"/>
        <family val="2"/>
      </rPr>
      <t>Supplementary Table 5:</t>
    </r>
    <r>
      <rPr>
        <sz val="11"/>
        <color theme="1"/>
        <rFont val="Arial"/>
        <family val="2"/>
      </rPr>
      <t xml:space="preserve"> RE for heritability and enrichment estimators from experiments with mis-specified models (p=513k, n=100k). RE is computed as the ratio between the empirical variance of S-LDSC estimates and the variance of graph REML estimates. Different architectures are distinguished by the generative link function. Across all settings and parameters, the average RE is 2.54.</t>
    </r>
  </si>
  <si>
    <t>Phenotype</t>
  </si>
  <si>
    <t>Abbreviation</t>
  </si>
  <si>
    <t>Power</t>
  </si>
  <si>
    <t>N</t>
  </si>
  <si>
    <t>Body height</t>
  </si>
  <si>
    <t>Height</t>
  </si>
  <si>
    <t>Loh et al. 2015</t>
  </si>
  <si>
    <t>Well-powered</t>
  </si>
  <si>
    <t>Red blood count</t>
  </si>
  <si>
    <t>RBC</t>
  </si>
  <si>
    <t>Education years</t>
  </si>
  <si>
    <t>EDU</t>
  </si>
  <si>
    <t>BMI</t>
  </si>
  <si>
    <t>Neuroticism</t>
  </si>
  <si>
    <t>White blood count</t>
  </si>
  <si>
    <t>WBC</t>
  </si>
  <si>
    <t>HDL</t>
  </si>
  <si>
    <t>LDL</t>
  </si>
  <si>
    <t>Monocyte Count</t>
  </si>
  <si>
    <t>Mono</t>
  </si>
  <si>
    <t>Neale Lab UKB GWAS</t>
  </si>
  <si>
    <t>Platelet Count</t>
  </si>
  <si>
    <t>Plt</t>
  </si>
  <si>
    <t>Alzheimer's disease</t>
  </si>
  <si>
    <t>AD</t>
  </si>
  <si>
    <t>Hujoel et al. 2019</t>
  </si>
  <si>
    <t>Low-powered</t>
  </si>
  <si>
    <t>Bowel cancer</t>
  </si>
  <si>
    <t>Bowel_Cancer</t>
  </si>
  <si>
    <t>Chronic obstructive pulmonery disease</t>
  </si>
  <si>
    <t>COPD</t>
  </si>
  <si>
    <t>Cardiovascular disease</t>
  </si>
  <si>
    <t>CAD</t>
  </si>
  <si>
    <t>Breast cancer</t>
  </si>
  <si>
    <t>Breast_Cancer</t>
  </si>
  <si>
    <t>Hypertension</t>
  </si>
  <si>
    <t>HTN</t>
  </si>
  <si>
    <t>Parkinson's disease</t>
  </si>
  <si>
    <t>PD</t>
  </si>
  <si>
    <t>Prostate cancer</t>
  </si>
  <si>
    <t>Prostate_Cancer</t>
  </si>
  <si>
    <t>Lung cancer</t>
  </si>
  <si>
    <t>Lung_Cancer</t>
  </si>
  <si>
    <t>Depression</t>
  </si>
  <si>
    <t>DEP</t>
  </si>
  <si>
    <t>Stroke</t>
  </si>
  <si>
    <t>Type II diabetes</t>
  </si>
  <si>
    <t>T2D</t>
  </si>
  <si>
    <t>Average sample size</t>
  </si>
  <si>
    <t>Annotation name</t>
  </si>
  <si>
    <t>Phenotype abbreviation</t>
  </si>
  <si>
    <t>Enrichment</t>
  </si>
  <si>
    <t>Standard error</t>
  </si>
  <si>
    <t>p-value</t>
  </si>
  <si>
    <t>Enhancer</t>
  </si>
  <si>
    <t>Promoter</t>
  </si>
  <si>
    <t>NEURO</t>
  </si>
  <si>
    <t>BowelCancer</t>
  </si>
  <si>
    <t>BreastCancer</t>
  </si>
  <si>
    <t>LungCancer</t>
  </si>
  <si>
    <t>ProstateCancer</t>
  </si>
  <si>
    <t>Sample Size</t>
  </si>
  <si>
    <t xml:space="preserve">Speliotes et al., 2010 Nat Genet </t>
  </si>
  <si>
    <t>Michailidou et al. 2017 Nature</t>
  </si>
  <si>
    <t>Schunkert et al., 2011 Nat Genet</t>
  </si>
  <si>
    <t>Nagel et al. 2018 Nat Genet</t>
  </si>
  <si>
    <t>Okbay et al., 2016 Nature</t>
  </si>
  <si>
    <t>Teslovich et al., 2010 Nature</t>
  </si>
  <si>
    <t xml:space="preserve">Lango Allen et al., 2010 Nature </t>
  </si>
  <si>
    <t>Okbay et al., 2016 Nat Genet</t>
  </si>
  <si>
    <t>Vuckovic et al., 2020 Cell</t>
  </si>
  <si>
    <t>Schumacher et al. 2018 Nat Genet</t>
  </si>
  <si>
    <t>Basophil</t>
  </si>
  <si>
    <t>Baso</t>
  </si>
  <si>
    <t>Kanai et al. 2018 Nat Genet</t>
  </si>
  <si>
    <t>Akiyama et al. 2017 Nat Genet</t>
  </si>
  <si>
    <t>Dystolic blood pressure</t>
  </si>
  <si>
    <t>DBP</t>
  </si>
  <si>
    <t>Converge consortium 2015 Nature</t>
  </si>
  <si>
    <t>Eosphil</t>
  </si>
  <si>
    <t>Eos</t>
  </si>
  <si>
    <t>HbA1c</t>
  </si>
  <si>
    <t>Lymphocyte</t>
  </si>
  <si>
    <t>Lym</t>
  </si>
  <si>
    <t>Mean Corpuscular Hemoglobin</t>
  </si>
  <si>
    <t>MCH</t>
  </si>
  <si>
    <t>Neutrophil</t>
  </si>
  <si>
    <t>Neutro</t>
  </si>
  <si>
    <t>Systolic blood pressure</t>
  </si>
  <si>
    <t>SBP</t>
  </si>
  <si>
    <t>Schizophrenia</t>
  </si>
  <si>
    <t>SCZ</t>
  </si>
  <si>
    <t>Lam et al. 2019 Nat Genet</t>
  </si>
  <si>
    <t>Type II Diabetes</t>
  </si>
  <si>
    <t>Suzuki et al. 2019 Nat Genet</t>
  </si>
  <si>
    <t>non-UKB</t>
  </si>
  <si>
    <t>UKB</t>
  </si>
  <si>
    <t>CTCF_Hoffman</t>
  </si>
  <si>
    <t>DGF_ENCODE</t>
  </si>
  <si>
    <t>Enhancer_Andersson</t>
  </si>
  <si>
    <t>FetalDHS_Trynka</t>
  </si>
  <si>
    <t>H3K27ac_Hnisz</t>
  </si>
  <si>
    <t>H3K27ac_PGC2</t>
  </si>
  <si>
    <t>H3K4me1_peaks_Trynka</t>
  </si>
  <si>
    <t>H3K4me1_Trynka</t>
  </si>
  <si>
    <t>H3K4me3_peaks_Trynka</t>
  </si>
  <si>
    <t>H3K4me3_Trynka</t>
  </si>
  <si>
    <t>H3K9ac_peaks_Trynka</t>
  </si>
  <si>
    <t>H3K9ac_Trynka</t>
  </si>
  <si>
    <t>Intron_UCSC</t>
  </si>
  <si>
    <t>SuperEnhancer_Hnisz</t>
  </si>
  <si>
    <t>TFBS_ENCODE</t>
  </si>
  <si>
    <t>Transcr_Hoffman</t>
  </si>
  <si>
    <t>TSS_Hoffman</t>
  </si>
  <si>
    <t>UTR_3_UCSC</t>
  </si>
  <si>
    <t>UTR_5_UCSC</t>
  </si>
  <si>
    <t>WeakEnhancer_Hoffman</t>
  </si>
  <si>
    <t>EAS</t>
  </si>
  <si>
    <t>EUR</t>
  </si>
  <si>
    <r>
      <rPr>
        <b/>
        <sz val="11"/>
        <color theme="1"/>
        <rFont val="Arial"/>
        <family val="2"/>
      </rPr>
      <t xml:space="preserve">Supplementary Table 12: </t>
    </r>
    <r>
      <rPr>
        <sz val="11"/>
        <color theme="1"/>
        <rFont val="Arial"/>
        <family val="2"/>
      </rPr>
      <t>Enrichment estimates based on UKB GWAS and East Asian GWAS for annotations that have more than 5% of SNPs. Phenotypes are selected based on availability for public downloads, to maximize overlap of traits with both UKB and East Asian summary statistics.</t>
    </r>
  </si>
  <si>
    <t>Mixture components</t>
  </si>
  <si>
    <t>Functional annotation</t>
  </si>
  <si>
    <t>False positive</t>
  </si>
  <si>
    <t>True enrichment defined under:</t>
  </si>
  <si>
    <t>True positive</t>
  </si>
  <si>
    <t>FE</t>
  </si>
  <si>
    <t>RE</t>
  </si>
  <si>
    <t>Two-tail score test</t>
  </si>
  <si>
    <t>Marginal enrichment</t>
  </si>
  <si>
    <t>Conditional enrichment</t>
  </si>
  <si>
    <t>Kendall's coefficient of concordance</t>
  </si>
  <si>
    <t xml:space="preserve">p-value </t>
  </si>
  <si>
    <t xml:space="preserve">Raw p-values </t>
  </si>
  <si>
    <t>FDR adjusted</t>
  </si>
  <si>
    <t xml:space="preserve">Bonferroni adjusted </t>
  </si>
  <si>
    <t>One-tail score test</t>
  </si>
  <si>
    <t>Mixture component(s)</t>
  </si>
  <si>
    <t>GWAS sample size (n)</t>
  </si>
  <si>
    <t>10k</t>
  </si>
  <si>
    <t>100k</t>
  </si>
  <si>
    <t>1000k</t>
  </si>
  <si>
    <t>Softmax</t>
  </si>
  <si>
    <t>Max</t>
  </si>
  <si>
    <t>pK</t>
  </si>
  <si>
    <t>Sample size</t>
  </si>
  <si>
    <t>Total h2</t>
  </si>
  <si>
    <t>Bin1</t>
  </si>
  <si>
    <t>Bin2</t>
  </si>
  <si>
    <t>Bin3</t>
  </si>
  <si>
    <t>Bin4</t>
  </si>
  <si>
    <t>Bin5</t>
  </si>
  <si>
    <t>Bin6</t>
  </si>
  <si>
    <t>tauA</t>
  </si>
  <si>
    <t>Closest gene</t>
  </si>
  <si>
    <t>2nd closest gene</t>
  </si>
  <si>
    <t>Generative / Oracle</t>
  </si>
  <si>
    <t>SE on h2</t>
  </si>
  <si>
    <t>SE on the avg pK</t>
  </si>
  <si>
    <t>SE on tauA</t>
  </si>
  <si>
    <t>SE on enrichment</t>
  </si>
  <si>
    <t>Architecture</t>
  </si>
  <si>
    <t>90% null</t>
  </si>
  <si>
    <t>99% null</t>
  </si>
  <si>
    <t>99.9% null</t>
  </si>
  <si>
    <r>
      <rPr>
        <b/>
        <sz val="11"/>
        <color theme="1"/>
        <rFont val="Arial"/>
        <family val="2"/>
      </rPr>
      <t>Supplementary Table 17</t>
    </r>
    <r>
      <rPr>
        <sz val="11"/>
        <color theme="1"/>
        <rFont val="Arial"/>
        <family val="2"/>
      </rPr>
      <t>: Simulation results from applying graphREML to AMM for estimation of the fraction of heritability mediated by the closest genes. Top panel reports the results from assuming varying sample sizes. Bottom panel reports results from simulating the summary statistics with varying genetic architectures. The reported pK and tauA are medians across the 30 experiment replicates (to reduce the impact of outliers). tauA is the excess heritability for variants that lie close to genes in the constrained gene set.</t>
    </r>
  </si>
  <si>
    <t>Trait-type</t>
  </si>
  <si>
    <t>Heritability</t>
  </si>
  <si>
    <t>Tau A</t>
  </si>
  <si>
    <t>Red blood cell count</t>
  </si>
  <si>
    <t>LTFH</t>
  </si>
  <si>
    <r>
      <rPr>
        <b/>
        <sz val="11"/>
        <color theme="1"/>
        <rFont val="Arial"/>
        <family val="2"/>
      </rPr>
      <t>Supplementary Table</t>
    </r>
    <r>
      <rPr>
        <sz val="11"/>
        <color theme="1"/>
        <rFont val="Arial"/>
        <family val="2"/>
      </rPr>
      <t xml:space="preserve"> 18: Estimates of pk in real-trait analyses. The six bins capture the mediation effects of the 1st, 2nd, 3-5th, 6-10th, 11-20th, 21-50th closest genes from the variants. We use the same set of phenotypes as those used in the graphREML validation analyses, but only phenotypes and diseases with an estimated heritability &gt;0.01 are reported. Standard errors on the pk estimates are based on jackknife (leave-one-LD-block) reported below in </t>
    </r>
    <r>
      <rPr>
        <i/>
        <sz val="11"/>
        <color theme="1"/>
        <rFont val="Arial"/>
        <family val="2"/>
      </rPr>
      <t>italic.</t>
    </r>
    <r>
      <rPr>
        <sz val="11"/>
        <color theme="1"/>
        <rFont val="Arial"/>
        <family val="2"/>
      </rPr>
      <t xml:space="preserve"> </t>
    </r>
  </si>
  <si>
    <t>pheno</t>
  </si>
  <si>
    <t>heritability</t>
  </si>
  <si>
    <t>enrichment_1</t>
  </si>
  <si>
    <t>enrichment_2</t>
  </si>
  <si>
    <t>enrichment_SE_1</t>
  </si>
  <si>
    <t>enrichment_SE_2</t>
  </si>
  <si>
    <t>num_1</t>
  </si>
  <si>
    <t>num_2</t>
  </si>
  <si>
    <t>num_3</t>
  </si>
  <si>
    <t>num_4</t>
  </si>
  <si>
    <t>num_5</t>
  </si>
  <si>
    <t>num_6</t>
  </si>
  <si>
    <t>denom</t>
  </si>
  <si>
    <t>p_k_1</t>
  </si>
  <si>
    <t>p_k_2</t>
  </si>
  <si>
    <t>p_k_3</t>
  </si>
  <si>
    <t>p_k_4</t>
  </si>
  <si>
    <t>p_k_5</t>
  </si>
  <si>
    <t>p_k_6</t>
  </si>
  <si>
    <t>tau_A</t>
  </si>
  <si>
    <t>body_HEIGHTz</t>
  </si>
  <si>
    <t>body_BMIz</t>
  </si>
  <si>
    <t>cov_EDU_YEARS</t>
  </si>
  <si>
    <t>mental_NEUROTICISM</t>
  </si>
  <si>
    <t>blood_RED_COUNT</t>
  </si>
  <si>
    <t>AMM</t>
  </si>
  <si>
    <t>annot</t>
  </si>
  <si>
    <t>meta_pk</t>
  </si>
  <si>
    <t>SE_pk</t>
  </si>
  <si>
    <t>meta_pk_perGene</t>
  </si>
  <si>
    <t>Ratio of average</t>
  </si>
  <si>
    <t>knearest1</t>
  </si>
  <si>
    <t>knearest2</t>
  </si>
  <si>
    <t>knearest3to5</t>
  </si>
  <si>
    <t>Average of ratio</t>
  </si>
  <si>
    <t>knearest6to10</t>
  </si>
  <si>
    <t>knearest11to20</t>
  </si>
  <si>
    <t>knearest21to50</t>
  </si>
  <si>
    <t>Bin size</t>
  </si>
  <si>
    <t># of genes</t>
  </si>
  <si>
    <t>All traits combined</t>
  </si>
  <si>
    <t>Mean</t>
  </si>
  <si>
    <t>SE</t>
  </si>
  <si>
    <t>per gene</t>
  </si>
  <si>
    <t>Well-powered traits</t>
  </si>
  <si>
    <t>LTFH traits</t>
  </si>
  <si>
    <r>
      <rPr>
        <b/>
        <sz val="11"/>
        <color theme="1"/>
        <rFont val="Arial"/>
        <family val="2"/>
      </rPr>
      <t>Supplementary Table</t>
    </r>
    <r>
      <rPr>
        <sz val="11"/>
        <color theme="1"/>
        <rFont val="Arial"/>
        <family val="2"/>
      </rPr>
      <t xml:space="preserve"> 19: Meta-analyzed results of pk with precision weighting. The trait-level values are weighted by the inverse of the variance of the excess heritability (</t>
    </r>
    <r>
      <rPr>
        <i/>
        <sz val="11"/>
        <color theme="1"/>
        <rFont val="Arial"/>
        <family val="2"/>
      </rPr>
      <t>i.e.,</t>
    </r>
    <r>
      <rPr>
        <sz val="11"/>
        <color theme="1"/>
        <rFont val="Arial"/>
        <family val="2"/>
      </rPr>
      <t xml:space="preserve"> tauA). Standard errors are computed by leaving one LD block at a time. Per-gene pk estimates are computed as the bin-level pk values divided by the number of genes in the bin.</t>
    </r>
  </si>
  <si>
    <r>
      <rPr>
        <b/>
        <sz val="11"/>
        <color theme="1"/>
        <rFont val="Arial"/>
        <family val="2"/>
      </rPr>
      <t>Supplementary Table 2:</t>
    </r>
    <r>
      <rPr>
        <sz val="11"/>
        <color theme="1"/>
        <rFont val="Arial"/>
        <family val="2"/>
      </rPr>
      <t xml:space="preserve"> Comparison of heritability and enrichment estimates from S-LDSC vs graphREML. Simulation based on imputed genotype data on chromosome 1 (p=513k, n=100k), using an infinitesimal model. Relative efficiency is the ratio between the empirical variance of S-LDSC estimates and the variance of graph REML estimates. Relative MSE is computed as the ratio between the MSE of S-LDSC and the MSE of graphREML. The variance of the estimators (both S-LDSC and graphREML) scale with approximately 1/n, such that a RE of 2 can be interpreted as being equivalent to a doubling of the sample size.</t>
    </r>
  </si>
  <si>
    <t>graphREML sig</t>
  </si>
  <si>
    <t>SLDSC sig</t>
  </si>
  <si>
    <r>
      <rPr>
        <b/>
        <sz val="11"/>
        <color theme="1"/>
        <rFont val="Arial"/>
        <family val="2"/>
      </rPr>
      <t xml:space="preserve">Supplementary Table 20: </t>
    </r>
    <r>
      <rPr>
        <sz val="11"/>
        <color theme="1"/>
        <rFont val="Arial"/>
        <family val="2"/>
      </rPr>
      <t xml:space="preserve">Runtime comparison between graphREML and S-LDSC for the enrichment analyses. </t>
    </r>
  </si>
  <si>
    <t xml:space="preserve"> 33.0m:44.68s</t>
  </si>
  <si>
    <t xml:space="preserve"> 33.0m:26.76s</t>
  </si>
  <si>
    <t xml:space="preserve"> 32.0m:57.16s</t>
  </si>
  <si>
    <t xml:space="preserve"> 32.0m:40.89s</t>
  </si>
  <si>
    <t xml:space="preserve"> 33.0m:3.0s</t>
  </si>
  <si>
    <t xml:space="preserve"> 29.0m:16.24s</t>
  </si>
  <si>
    <t xml:space="preserve"> 30.0m:16.37s</t>
  </si>
  <si>
    <t xml:space="preserve"> 32.0m:38.78s</t>
  </si>
  <si>
    <t xml:space="preserve"> 27.0m:49.66s</t>
  </si>
  <si>
    <t xml:space="preserve"> 33.0m:13.11s</t>
  </si>
  <si>
    <t xml:space="preserve"> 33.0m:34.4s</t>
  </si>
  <si>
    <t xml:space="preserve"> 32.0m:25.69s</t>
  </si>
  <si>
    <t xml:space="preserve"> 32.0m:57.63s</t>
  </si>
  <si>
    <t xml:space="preserve"> 33.0m:1.6s</t>
  </si>
  <si>
    <t xml:space="preserve"> 33.0m:7.99s</t>
  </si>
  <si>
    <t xml:space="preserve"> 28.0m:44.74s</t>
  </si>
  <si>
    <t>2.0m:38.47s</t>
  </si>
  <si>
    <t>2.0m:33.42s</t>
  </si>
  <si>
    <t>10.08h</t>
  </si>
  <si>
    <t>9.18h</t>
  </si>
  <si>
    <t>10.28h</t>
  </si>
  <si>
    <t>10.13h</t>
  </si>
  <si>
    <t>14.23h</t>
  </si>
  <si>
    <t>17.41h</t>
  </si>
  <si>
    <t>20.49h</t>
  </si>
  <si>
    <t>50.17h</t>
  </si>
  <si>
    <t>20.75h</t>
  </si>
  <si>
    <t>15.09h</t>
  </si>
  <si>
    <t>16.42h</t>
  </si>
  <si>
    <t>20.97h</t>
  </si>
  <si>
    <t>16.34h</t>
  </si>
  <si>
    <t>44.89h</t>
  </si>
  <si>
    <t>36.53h</t>
  </si>
  <si>
    <t>29.32h</t>
  </si>
  <si>
    <t>17.68h</t>
  </si>
  <si>
    <t>11.15h</t>
  </si>
  <si>
    <r>
      <rPr>
        <b/>
        <sz val="11"/>
        <color theme="1"/>
        <rFont val="Arial"/>
        <family val="2"/>
      </rPr>
      <t>Supplementary Table 6:</t>
    </r>
    <r>
      <rPr>
        <sz val="11"/>
        <color theme="1"/>
        <rFont val="Arial"/>
        <family val="2"/>
      </rPr>
      <t xml:space="preserve"> Slope from regression the estimated per-SNP heritability on the true per-SNP heritability under a range of different genetic architectures (p=513k).</t>
    </r>
  </si>
  <si>
    <r>
      <rPr>
        <b/>
        <sz val="11"/>
        <color theme="1"/>
        <rFont val="Arial"/>
        <family val="2"/>
      </rPr>
      <t xml:space="preserve">Supplementary Table 7: </t>
    </r>
    <r>
      <rPr>
        <sz val="11"/>
        <color theme="1"/>
        <rFont val="Arial"/>
        <family val="2"/>
      </rPr>
      <t xml:space="preserve">Source of the UK Biobank GWAS summary statistics analyzed to compare the performance of graphREML and S-LDSC. Phenotypes were selected based on power and availability for public downloads. Our initial analyses included white blood count, HDL and LDL, but these traits were dropped due to convergence issues, plausibly due to large effects (severe violation of the infinitesimal assumption). </t>
    </r>
  </si>
  <si>
    <r>
      <rPr>
        <b/>
        <sz val="11"/>
        <color theme="1"/>
        <rFont val="Arial"/>
        <family val="2"/>
      </rPr>
      <t xml:space="preserve">Supplementary Table 8: </t>
    </r>
    <r>
      <rPr>
        <sz val="11"/>
        <color theme="1"/>
        <rFont val="Arial"/>
        <family val="2"/>
      </rPr>
      <t>Comparison of enrichment estimates for six selected, well-studied annotations from graphREML and S-LDSC. The p-values from graphREML are based on jackknife estimator of standard errors. The estimates are based on joint analyses that include all 96 annotations of the baselineLD model derived from the UK Biobank (Gazal et al. 2018).</t>
    </r>
  </si>
  <si>
    <r>
      <rPr>
        <b/>
        <sz val="11"/>
        <color theme="1"/>
        <rFont val="Arial"/>
        <family val="2"/>
      </rPr>
      <t xml:space="preserve">Supplementary Table 9: </t>
    </r>
    <r>
      <rPr>
        <sz val="11"/>
        <color theme="1"/>
        <rFont val="Arial"/>
        <family val="2"/>
      </rPr>
      <t xml:space="preserve">Source of the 12 European GWAS summary statistics (where UKB is not the major component of sample) analyzed to compare the enrichment estimates between using UKB vs non-UKB summary statistics. </t>
    </r>
  </si>
  <si>
    <r>
      <rPr>
        <b/>
        <sz val="11"/>
        <color theme="1"/>
        <rFont val="Arial"/>
        <family val="2"/>
      </rPr>
      <t xml:space="preserve">Supplementary Table 10: </t>
    </r>
    <r>
      <rPr>
        <sz val="11"/>
        <color theme="1"/>
        <rFont val="Arial"/>
        <family val="2"/>
      </rPr>
      <t>Source of the 19 East Asian GWAS summary statistics analyzed to compare the enrichment estimates between European vs East Asian summary statistics.</t>
    </r>
  </si>
  <si>
    <r>
      <rPr>
        <b/>
        <sz val="11"/>
        <color theme="1"/>
        <rFont val="Arial"/>
        <family val="2"/>
      </rPr>
      <t xml:space="preserve">Supplementary Table 11: </t>
    </r>
    <r>
      <rPr>
        <sz val="11"/>
        <color theme="1"/>
        <rFont val="Arial"/>
        <family val="2"/>
      </rPr>
      <t>Enrichment estimates based on UKB vs non-UKB European GWAS for annotations that have more than 5% of SNPs. Phenotypes are selected based on availability for public downloads, to maximize overlap of traits with both UKB and non-UKB summary statistics.</t>
    </r>
  </si>
  <si>
    <r>
      <rPr>
        <b/>
        <sz val="11"/>
        <color theme="1"/>
        <rFont val="Arial"/>
        <family val="2"/>
      </rPr>
      <t xml:space="preserve">Supplementary Table 12: </t>
    </r>
    <r>
      <rPr>
        <sz val="11"/>
        <color theme="1"/>
        <rFont val="Arial"/>
        <family val="2"/>
      </rPr>
      <t>Enrichment estimates based on non-UKB European GWAS and East Asian GWAS for annotations that have more than 5% of SNPs. Phenotypes are selected based on availability for public downloads, to maximize overlap of traits with both European and East Asian summary statistics.</t>
    </r>
  </si>
  <si>
    <r>
      <rPr>
        <b/>
        <sz val="11"/>
        <color theme="1"/>
        <rFont val="Arial"/>
        <family val="2"/>
      </rPr>
      <t xml:space="preserve">Supplementary Table 14: </t>
    </r>
    <r>
      <rPr>
        <sz val="11"/>
        <color theme="1"/>
        <rFont val="Arial"/>
        <family val="2"/>
      </rPr>
      <t>False positive rates from score tests on the joint enrichments based on simulation studies. In the score tests, the null model excludes the annotations being tested for type I error above, but includes the causal annotations (</t>
    </r>
    <r>
      <rPr>
        <i/>
        <sz val="11"/>
        <color theme="1"/>
        <rFont val="Arial"/>
        <family val="2"/>
      </rPr>
      <t xml:space="preserve">i.e., </t>
    </r>
    <r>
      <rPr>
        <sz val="11"/>
        <color theme="1"/>
        <rFont val="Arial"/>
        <family val="2"/>
      </rPr>
      <t xml:space="preserve">coding, conserved) due to the high correlations between the non-null annotations and the tested annotations (e.g. coding and promoter have large overlaps). Alpha level is set to 0.05. </t>
    </r>
  </si>
  <si>
    <r>
      <rPr>
        <b/>
        <sz val="11"/>
        <color theme="1"/>
        <rFont val="Arial"/>
        <family val="2"/>
      </rPr>
      <t>Supplementary Table 15</t>
    </r>
    <r>
      <rPr>
        <sz val="11"/>
        <color theme="1"/>
        <rFont val="Arial"/>
        <family val="2"/>
      </rPr>
      <t xml:space="preserve">: Power or True positive rates from score tests on the joint enrichments based on simulation studies. The true non-null annotations are coding and conversed. The true enrichment values are  Alpha level is set to 0.05. </t>
    </r>
  </si>
  <si>
    <r>
      <rPr>
        <b/>
        <sz val="10"/>
        <color theme="1"/>
        <rFont val="Arial"/>
        <family val="2"/>
      </rPr>
      <t xml:space="preserve">Supplementary Table 16: </t>
    </r>
    <r>
      <rPr>
        <sz val="10"/>
        <color theme="1"/>
        <rFont val="Arial"/>
        <family val="2"/>
      </rPr>
      <t>Concordance between the inference results based on Wald tests and those based on the two-tailed Score test. Kendall's W coefficient and the Spearman ranked correlation are computed using the ranks of the p-values from Wald and Score t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0.000"/>
    <numFmt numFmtId="165" formatCode="_(* #,##0_);_(* \(#,##0\);_(* &quot;-&quot;??_);_(@_)"/>
    <numFmt numFmtId="166" formatCode="0.0000"/>
    <numFmt numFmtId="167" formatCode="0E+00"/>
  </numFmts>
  <fonts count="15" x14ac:knownFonts="1">
    <font>
      <sz val="11"/>
      <color theme="1"/>
      <name val="Aptos Narrow"/>
      <family val="2"/>
      <scheme val="minor"/>
    </font>
    <font>
      <sz val="11"/>
      <color theme="1"/>
      <name val="Aptos Narrow"/>
      <family val="2"/>
      <scheme val="minor"/>
    </font>
    <font>
      <b/>
      <sz val="11"/>
      <color theme="1"/>
      <name val="Aptos Narrow"/>
      <family val="2"/>
      <scheme val="minor"/>
    </font>
    <font>
      <b/>
      <sz val="11"/>
      <color theme="1"/>
      <name val="Arial"/>
      <family val="2"/>
    </font>
    <font>
      <sz val="11"/>
      <color theme="1"/>
      <name val="Arial"/>
      <family val="2"/>
    </font>
    <font>
      <b/>
      <i/>
      <sz val="11"/>
      <color theme="1"/>
      <name val="Arial"/>
      <family val="2"/>
    </font>
    <font>
      <i/>
      <sz val="11"/>
      <color theme="1"/>
      <name val="Arial"/>
      <family val="2"/>
    </font>
    <font>
      <b/>
      <sz val="12"/>
      <color theme="1"/>
      <name val="Arial"/>
      <family val="2"/>
    </font>
    <font>
      <sz val="12"/>
      <color theme="1"/>
      <name val="Arial"/>
      <family val="2"/>
    </font>
    <font>
      <b/>
      <sz val="10"/>
      <color theme="1"/>
      <name val="Arial"/>
      <family val="2"/>
    </font>
    <font>
      <sz val="10"/>
      <color theme="1"/>
      <name val="Arial"/>
      <family val="2"/>
    </font>
    <font>
      <sz val="11"/>
      <name val="Arial"/>
      <family val="2"/>
    </font>
    <font>
      <sz val="11"/>
      <color rgb="FFFF0000"/>
      <name val="Arial"/>
      <family val="2"/>
    </font>
    <font>
      <u/>
      <sz val="11"/>
      <color theme="10"/>
      <name val="Aptos Narrow"/>
      <family val="2"/>
      <scheme val="minor"/>
    </font>
    <font>
      <u/>
      <sz val="11"/>
      <color theme="10"/>
      <name val="Arial"/>
      <family val="2"/>
    </font>
  </fonts>
  <fills count="2">
    <fill>
      <patternFill patternType="none"/>
    </fill>
    <fill>
      <patternFill patternType="gray125"/>
    </fill>
  </fills>
  <borders count="16">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3">
    <xf numFmtId="0" fontId="0" fillId="0" borderId="0"/>
    <xf numFmtId="43" fontId="1" fillId="0" borderId="0" applyFont="0" applyFill="0" applyBorder="0" applyAlignment="0" applyProtection="0"/>
    <xf numFmtId="0" fontId="13" fillId="0" borderId="0" applyNumberFormat="0" applyFill="0" applyBorder="0" applyAlignment="0" applyProtection="0"/>
  </cellStyleXfs>
  <cellXfs count="347">
    <xf numFmtId="0" fontId="0" fillId="0" borderId="0" xfId="0"/>
    <xf numFmtId="0" fontId="3" fillId="0" borderId="1" xfId="0" applyFont="1" applyBorder="1"/>
    <xf numFmtId="0" fontId="3" fillId="0" borderId="1" xfId="0" applyFont="1" applyBorder="1" applyAlignment="1">
      <alignment horizontal="center"/>
    </xf>
    <xf numFmtId="0" fontId="3" fillId="0" borderId="2" xfId="0" applyFont="1" applyBorder="1" applyAlignment="1">
      <alignment horizontal="center"/>
    </xf>
    <xf numFmtId="0" fontId="2" fillId="0" borderId="0" xfId="0" applyFont="1"/>
    <xf numFmtId="0" fontId="4" fillId="0" borderId="3" xfId="0" applyFont="1" applyBorder="1"/>
    <xf numFmtId="164" fontId="4" fillId="0" borderId="3" xfId="0" applyNumberFormat="1" applyFont="1" applyBorder="1" applyAlignment="1">
      <alignment horizontal="center"/>
    </xf>
    <xf numFmtId="165" fontId="4" fillId="0" borderId="4" xfId="1" applyNumberFormat="1" applyFont="1" applyBorder="1" applyAlignment="1">
      <alignment horizontal="center"/>
    </xf>
    <xf numFmtId="0" fontId="4" fillId="0" borderId="5" xfId="0" applyFont="1" applyBorder="1"/>
    <xf numFmtId="164" fontId="4" fillId="0" borderId="5" xfId="0" applyNumberFormat="1" applyFont="1" applyBorder="1" applyAlignment="1">
      <alignment horizontal="center"/>
    </xf>
    <xf numFmtId="165" fontId="4" fillId="0" borderId="6" xfId="1" applyNumberFormat="1" applyFont="1" applyBorder="1" applyAlignment="1">
      <alignment horizontal="center"/>
    </xf>
    <xf numFmtId="0" fontId="4" fillId="0" borderId="0" xfId="0" applyFont="1" applyAlignment="1">
      <alignment wrapText="1"/>
    </xf>
    <xf numFmtId="0" fontId="0" fillId="0" borderId="0" xfId="0" applyAlignment="1">
      <alignment horizontal="right"/>
    </xf>
    <xf numFmtId="0" fontId="4" fillId="0" borderId="8" xfId="0" applyFont="1" applyBorder="1"/>
    <xf numFmtId="0" fontId="4" fillId="0" borderId="7" xfId="0" applyFont="1" applyBorder="1"/>
    <xf numFmtId="0" fontId="4" fillId="0" borderId="9" xfId="0" applyFont="1" applyBorder="1"/>
    <xf numFmtId="0" fontId="3" fillId="0" borderId="11" xfId="0" applyFont="1" applyBorder="1" applyAlignment="1">
      <alignment horizontal="center"/>
    </xf>
    <xf numFmtId="0" fontId="3" fillId="0" borderId="5" xfId="0" applyFont="1" applyBorder="1"/>
    <xf numFmtId="0" fontId="3" fillId="0" borderId="12" xfId="0" applyFont="1" applyBorder="1"/>
    <xf numFmtId="0" fontId="3" fillId="0" borderId="6" xfId="0" applyFont="1" applyBorder="1"/>
    <xf numFmtId="0" fontId="3" fillId="0" borderId="12" xfId="0" applyFont="1" applyBorder="1" applyAlignment="1">
      <alignment horizontal="center"/>
    </xf>
    <xf numFmtId="2" fontId="6" fillId="0" borderId="14" xfId="0" applyNumberFormat="1" applyFont="1" applyBorder="1" applyAlignment="1">
      <alignment horizontal="center"/>
    </xf>
    <xf numFmtId="2" fontId="6" fillId="0" borderId="12" xfId="0" applyNumberFormat="1" applyFont="1" applyBorder="1" applyAlignment="1">
      <alignment horizontal="center"/>
    </xf>
    <xf numFmtId="2" fontId="6" fillId="0" borderId="6" xfId="0" applyNumberFormat="1" applyFont="1" applyBorder="1" applyAlignment="1">
      <alignment horizontal="center"/>
    </xf>
    <xf numFmtId="0" fontId="4" fillId="0" borderId="10" xfId="0" applyFont="1" applyBorder="1" applyAlignment="1">
      <alignment horizontal="center"/>
    </xf>
    <xf numFmtId="164" fontId="4" fillId="0" borderId="10" xfId="0" applyNumberFormat="1" applyFont="1" applyBorder="1" applyAlignment="1">
      <alignment horizontal="center"/>
    </xf>
    <xf numFmtId="2" fontId="4" fillId="0" borderId="7" xfId="0" applyNumberFormat="1" applyFont="1" applyBorder="1" applyAlignment="1">
      <alignment horizontal="center"/>
    </xf>
    <xf numFmtId="2" fontId="4" fillId="0" borderId="9" xfId="0" applyNumberFormat="1" applyFont="1" applyBorder="1" applyAlignment="1">
      <alignment horizontal="center"/>
    </xf>
    <xf numFmtId="0" fontId="3" fillId="0" borderId="3" xfId="0" applyFont="1" applyBorder="1" applyAlignment="1">
      <alignment horizontal="center" vertical="center" wrapText="1"/>
    </xf>
    <xf numFmtId="0" fontId="4" fillId="0" borderId="13" xfId="0" applyFont="1" applyBorder="1" applyAlignment="1">
      <alignment horizontal="center"/>
    </xf>
    <xf numFmtId="164" fontId="4" fillId="0" borderId="13" xfId="0" applyNumberFormat="1" applyFont="1" applyBorder="1" applyAlignment="1">
      <alignment horizontal="center"/>
    </xf>
    <xf numFmtId="2" fontId="4" fillId="0" borderId="12" xfId="0" applyNumberFormat="1" applyFont="1" applyBorder="1" applyAlignment="1">
      <alignment horizontal="center"/>
    </xf>
    <xf numFmtId="2" fontId="4" fillId="0" borderId="6" xfId="0" applyNumberFormat="1" applyFont="1" applyBorder="1" applyAlignment="1">
      <alignment horizontal="center"/>
    </xf>
    <xf numFmtId="0" fontId="4" fillId="0" borderId="15" xfId="0" applyFont="1" applyBorder="1" applyAlignment="1">
      <alignment horizontal="center"/>
    </xf>
    <xf numFmtId="11" fontId="4" fillId="0" borderId="15" xfId="0" applyNumberFormat="1" applyFont="1" applyBorder="1" applyAlignment="1">
      <alignment horizontal="center"/>
    </xf>
    <xf numFmtId="164" fontId="4" fillId="0" borderId="0" xfId="0" applyNumberFormat="1" applyFont="1" applyAlignment="1">
      <alignment horizontal="center"/>
    </xf>
    <xf numFmtId="164" fontId="4" fillId="0" borderId="4" xfId="0" applyNumberFormat="1" applyFont="1" applyBorder="1" applyAlignment="1">
      <alignment horizontal="center"/>
    </xf>
    <xf numFmtId="11" fontId="4" fillId="0" borderId="13" xfId="0" applyNumberFormat="1" applyFont="1" applyBorder="1" applyAlignment="1">
      <alignment horizontal="center"/>
    </xf>
    <xf numFmtId="164" fontId="4" fillId="0" borderId="12" xfId="0" applyNumberFormat="1" applyFont="1" applyBorder="1" applyAlignment="1">
      <alignment horizontal="center"/>
    </xf>
    <xf numFmtId="164" fontId="4" fillId="0" borderId="6" xfId="0" applyNumberFormat="1" applyFont="1" applyBorder="1" applyAlignment="1">
      <alignment horizontal="center"/>
    </xf>
    <xf numFmtId="2" fontId="5" fillId="0" borderId="14" xfId="0" applyNumberFormat="1" applyFont="1" applyBorder="1" applyAlignment="1">
      <alignment horizontal="center" vertical="center"/>
    </xf>
    <xf numFmtId="2" fontId="5" fillId="0" borderId="11" xfId="0" applyNumberFormat="1" applyFont="1" applyBorder="1" applyAlignment="1">
      <alignment horizontal="center" vertical="center"/>
    </xf>
    <xf numFmtId="2" fontId="5" fillId="0" borderId="2" xfId="0" applyNumberFormat="1" applyFont="1" applyBorder="1" applyAlignment="1">
      <alignment horizontal="center" vertical="center"/>
    </xf>
    <xf numFmtId="2" fontId="0" fillId="0" borderId="0" xfId="0" applyNumberFormat="1"/>
    <xf numFmtId="0" fontId="4" fillId="0" borderId="13" xfId="0" applyFont="1" applyBorder="1" applyAlignment="1">
      <alignment horizontal="center" vertical="center"/>
    </xf>
    <xf numFmtId="2" fontId="5" fillId="0" borderId="1" xfId="0" applyNumberFormat="1" applyFont="1" applyBorder="1" applyAlignment="1">
      <alignment horizontal="center" vertical="center"/>
    </xf>
    <xf numFmtId="0" fontId="4" fillId="0" borderId="0" xfId="0" applyFont="1" applyAlignment="1">
      <alignment horizontal="center" vertical="center"/>
    </xf>
    <xf numFmtId="2" fontId="4" fillId="0" borderId="0" xfId="0" applyNumberFormat="1" applyFont="1" applyAlignment="1">
      <alignment horizontal="center" vertical="center"/>
    </xf>
    <xf numFmtId="2" fontId="4" fillId="0" borderId="4" xfId="0" applyNumberFormat="1" applyFont="1" applyBorder="1" applyAlignment="1">
      <alignment horizontal="center" vertical="center"/>
    </xf>
    <xf numFmtId="11" fontId="0" fillId="0" borderId="0" xfId="0" applyNumberFormat="1"/>
    <xf numFmtId="11" fontId="4" fillId="0" borderId="10" xfId="0" applyNumberFormat="1" applyFont="1" applyBorder="1" applyAlignment="1">
      <alignment horizontal="center"/>
    </xf>
    <xf numFmtId="164" fontId="4" fillId="0" borderId="9" xfId="0" applyNumberFormat="1" applyFont="1" applyBorder="1" applyAlignment="1">
      <alignment horizontal="center"/>
    </xf>
    <xf numFmtId="2" fontId="5" fillId="0" borderId="13" xfId="0" applyNumberFormat="1" applyFont="1" applyBorder="1" applyAlignment="1">
      <alignment horizontal="center" vertical="center"/>
    </xf>
    <xf numFmtId="2" fontId="5" fillId="0" borderId="12" xfId="0" applyNumberFormat="1" applyFont="1" applyBorder="1" applyAlignment="1">
      <alignment horizontal="center" vertical="center"/>
    </xf>
    <xf numFmtId="2" fontId="5" fillId="0" borderId="6" xfId="0" applyNumberFormat="1" applyFont="1" applyBorder="1" applyAlignment="1">
      <alignment horizontal="center" vertical="center"/>
    </xf>
    <xf numFmtId="0" fontId="4" fillId="0" borderId="3" xfId="0" applyFont="1" applyBorder="1" applyAlignment="1">
      <alignment horizontal="center"/>
    </xf>
    <xf numFmtId="0" fontId="4" fillId="0" borderId="5" xfId="0" applyFont="1" applyBorder="1" applyAlignment="1">
      <alignment horizontal="center"/>
    </xf>
    <xf numFmtId="0" fontId="3" fillId="0" borderId="0" xfId="0" applyFont="1" applyAlignment="1">
      <alignment horizontal="center" vertical="center" wrapText="1"/>
    </xf>
    <xf numFmtId="0" fontId="4" fillId="0" borderId="0" xfId="0" applyFont="1" applyAlignment="1">
      <alignment horizontal="center" wrapText="1"/>
    </xf>
    <xf numFmtId="0" fontId="4" fillId="0" borderId="0" xfId="0" applyFont="1"/>
    <xf numFmtId="0" fontId="5" fillId="0" borderId="0" xfId="0" applyFont="1" applyAlignment="1">
      <alignment horizontal="center" vertical="center"/>
    </xf>
    <xf numFmtId="0" fontId="5" fillId="0" borderId="4" xfId="0" applyFont="1" applyBorder="1" applyAlignment="1">
      <alignment horizontal="center" vertical="center"/>
    </xf>
    <xf numFmtId="0" fontId="5" fillId="0" borderId="0" xfId="0" applyFont="1"/>
    <xf numFmtId="0" fontId="5" fillId="0" borderId="13" xfId="0" applyFont="1" applyBorder="1" applyAlignment="1">
      <alignment vertical="center"/>
    </xf>
    <xf numFmtId="2" fontId="4" fillId="0" borderId="11" xfId="0" applyNumberFormat="1" applyFont="1" applyBorder="1" applyAlignment="1">
      <alignment horizontal="center" vertical="center"/>
    </xf>
    <xf numFmtId="2" fontId="4" fillId="0" borderId="2" xfId="0" applyNumberFormat="1" applyFont="1" applyBorder="1" applyAlignment="1">
      <alignment horizontal="center" vertical="center"/>
    </xf>
    <xf numFmtId="0" fontId="5" fillId="0" borderId="13" xfId="0" applyFont="1" applyBorder="1" applyAlignment="1">
      <alignment horizontal="left" vertical="center"/>
    </xf>
    <xf numFmtId="0" fontId="5" fillId="0" borderId="5" xfId="0" applyFont="1" applyBorder="1" applyAlignment="1">
      <alignment horizontal="center" vertical="center"/>
    </xf>
    <xf numFmtId="0" fontId="5" fillId="0" borderId="12" xfId="0" applyFont="1" applyBorder="1" applyAlignment="1">
      <alignment horizontal="center" vertical="center"/>
    </xf>
    <xf numFmtId="0" fontId="5" fillId="0" borderId="6" xfId="0" applyFont="1" applyBorder="1" applyAlignment="1">
      <alignment horizontal="center" vertical="center"/>
    </xf>
    <xf numFmtId="0" fontId="4" fillId="0" borderId="15" xfId="0" applyFont="1" applyBorder="1" applyAlignment="1">
      <alignment vertical="center"/>
    </xf>
    <xf numFmtId="0" fontId="4" fillId="0" borderId="13" xfId="0" applyFont="1" applyBorder="1" applyAlignment="1">
      <alignment vertical="center"/>
    </xf>
    <xf numFmtId="2" fontId="4" fillId="0" borderId="12" xfId="0" applyNumberFormat="1" applyFont="1" applyBorder="1" applyAlignment="1">
      <alignment horizontal="center" vertical="center"/>
    </xf>
    <xf numFmtId="2" fontId="4" fillId="0" borderId="6" xfId="0" applyNumberFormat="1" applyFont="1" applyBorder="1" applyAlignment="1">
      <alignment horizontal="center" vertical="center"/>
    </xf>
    <xf numFmtId="2" fontId="4" fillId="0" borderId="0" xfId="0" applyNumberFormat="1" applyFont="1"/>
    <xf numFmtId="2" fontId="4" fillId="0" borderId="1" xfId="0" applyNumberFormat="1" applyFont="1" applyBorder="1" applyAlignment="1">
      <alignment horizontal="center" vertical="center"/>
    </xf>
    <xf numFmtId="2" fontId="4" fillId="0" borderId="8" xfId="0" applyNumberFormat="1" applyFont="1" applyBorder="1" applyAlignment="1">
      <alignment horizontal="center" vertical="center"/>
    </xf>
    <xf numFmtId="2" fontId="4" fillId="0" borderId="7" xfId="0" applyNumberFormat="1" applyFont="1" applyBorder="1" applyAlignment="1">
      <alignment horizontal="center" vertical="center"/>
    </xf>
    <xf numFmtId="2" fontId="4" fillId="0" borderId="9" xfId="0" applyNumberFormat="1" applyFont="1" applyBorder="1" applyAlignment="1">
      <alignment horizontal="center" vertical="center"/>
    </xf>
    <xf numFmtId="2" fontId="4" fillId="0" borderId="3" xfId="0" applyNumberFormat="1" applyFont="1" applyBorder="1" applyAlignment="1">
      <alignment horizontal="center" vertical="center"/>
    </xf>
    <xf numFmtId="2" fontId="4" fillId="0" borderId="5" xfId="0" applyNumberFormat="1" applyFont="1" applyBorder="1" applyAlignment="1">
      <alignment horizontal="center" vertical="center"/>
    </xf>
    <xf numFmtId="0" fontId="4" fillId="0" borderId="0" xfId="0" applyFont="1" applyAlignment="1">
      <alignment vertical="center"/>
    </xf>
    <xf numFmtId="0" fontId="0" fillId="0" borderId="8" xfId="0" applyBorder="1"/>
    <xf numFmtId="0" fontId="5" fillId="0" borderId="14" xfId="0" applyFont="1" applyBorder="1" applyAlignment="1">
      <alignment vertical="center"/>
    </xf>
    <xf numFmtId="0" fontId="3" fillId="0" borderId="11" xfId="0" applyFont="1" applyBorder="1"/>
    <xf numFmtId="0" fontId="4" fillId="0" borderId="0" xfId="0" applyFont="1" applyAlignment="1">
      <alignment horizontal="center"/>
    </xf>
    <xf numFmtId="0" fontId="5" fillId="0" borderId="1" xfId="0" applyFont="1" applyBorder="1"/>
    <xf numFmtId="0" fontId="5" fillId="0" borderId="11" xfId="0" applyFont="1" applyBorder="1"/>
    <xf numFmtId="0" fontId="5" fillId="0" borderId="11" xfId="0" applyFont="1" applyBorder="1" applyAlignment="1">
      <alignment horizontal="center"/>
    </xf>
    <xf numFmtId="165" fontId="5" fillId="0" borderId="2" xfId="1" applyNumberFormat="1" applyFont="1" applyBorder="1" applyAlignment="1">
      <alignment horizontal="center"/>
    </xf>
    <xf numFmtId="165" fontId="0" fillId="0" borderId="0" xfId="0" applyNumberFormat="1"/>
    <xf numFmtId="0" fontId="3" fillId="0" borderId="0" xfId="0" applyFont="1" applyAlignment="1">
      <alignment vertical="center"/>
    </xf>
    <xf numFmtId="0" fontId="3" fillId="0" borderId="0" xfId="0" applyFont="1" applyAlignment="1">
      <alignment horizontal="center" vertical="center"/>
    </xf>
    <xf numFmtId="2" fontId="3" fillId="0" borderId="0" xfId="0" applyNumberFormat="1" applyFont="1" applyAlignment="1">
      <alignment horizontal="center" vertical="center"/>
    </xf>
    <xf numFmtId="164" fontId="3" fillId="0" borderId="0" xfId="0" applyNumberFormat="1" applyFont="1" applyAlignment="1">
      <alignment horizontal="center" vertical="center"/>
    </xf>
    <xf numFmtId="11" fontId="3" fillId="0" borderId="0" xfId="0" applyNumberFormat="1" applyFont="1" applyAlignment="1">
      <alignment horizontal="center" vertical="center"/>
    </xf>
    <xf numFmtId="0" fontId="7" fillId="0" borderId="5" xfId="0" applyFont="1" applyBorder="1" applyAlignment="1">
      <alignment horizontal="center" vertical="center" wrapText="1"/>
    </xf>
    <xf numFmtId="2" fontId="7" fillId="0" borderId="12" xfId="0" applyNumberFormat="1" applyFont="1" applyBorder="1" applyAlignment="1">
      <alignment horizontal="center" vertical="center" wrapText="1"/>
    </xf>
    <xf numFmtId="164" fontId="7" fillId="0" borderId="6" xfId="0" applyNumberFormat="1" applyFont="1" applyBorder="1" applyAlignment="1">
      <alignment horizontal="center" vertical="center" wrapText="1"/>
    </xf>
    <xf numFmtId="0" fontId="7" fillId="0" borderId="12" xfId="0" applyFont="1" applyBorder="1" applyAlignment="1">
      <alignment horizontal="center" vertical="center" wrapText="1"/>
    </xf>
    <xf numFmtId="0" fontId="8" fillId="0" borderId="3" xfId="0" applyFont="1" applyBorder="1" applyAlignment="1">
      <alignment wrapText="1"/>
    </xf>
    <xf numFmtId="0" fontId="8" fillId="0" borderId="4" xfId="0" applyFont="1" applyBorder="1" applyAlignment="1">
      <alignment wrapText="1"/>
    </xf>
    <xf numFmtId="2" fontId="8" fillId="0" borderId="3" xfId="0" applyNumberFormat="1" applyFont="1" applyBorder="1" applyAlignment="1">
      <alignment horizontal="center" wrapText="1"/>
    </xf>
    <xf numFmtId="11" fontId="8" fillId="0" borderId="0" xfId="0" applyNumberFormat="1" applyFont="1" applyAlignment="1">
      <alignment horizontal="center" wrapText="1"/>
    </xf>
    <xf numFmtId="11" fontId="8" fillId="0" borderId="4" xfId="0" applyNumberFormat="1" applyFont="1" applyBorder="1" applyAlignment="1">
      <alignment horizontal="center" wrapText="1"/>
    </xf>
    <xf numFmtId="2" fontId="8" fillId="0" borderId="0" xfId="0" applyNumberFormat="1" applyFont="1" applyAlignment="1">
      <alignment horizontal="center" wrapText="1"/>
    </xf>
    <xf numFmtId="0" fontId="3" fillId="0" borderId="0" xfId="0" applyFont="1"/>
    <xf numFmtId="11" fontId="4" fillId="0" borderId="0" xfId="0" applyNumberFormat="1" applyFont="1" applyAlignment="1">
      <alignment horizontal="center"/>
    </xf>
    <xf numFmtId="0" fontId="8" fillId="0" borderId="5" xfId="0" applyFont="1" applyBorder="1" applyAlignment="1">
      <alignment wrapText="1"/>
    </xf>
    <xf numFmtId="0" fontId="8" fillId="0" borderId="6" xfId="0" applyFont="1" applyBorder="1" applyAlignment="1">
      <alignment wrapText="1"/>
    </xf>
    <xf numFmtId="2" fontId="8" fillId="0" borderId="5" xfId="0" applyNumberFormat="1" applyFont="1" applyBorder="1" applyAlignment="1">
      <alignment horizontal="center" wrapText="1"/>
    </xf>
    <xf numFmtId="11" fontId="8" fillId="0" borderId="12" xfId="0" applyNumberFormat="1" applyFont="1" applyBorder="1" applyAlignment="1">
      <alignment horizontal="center" wrapText="1"/>
    </xf>
    <xf numFmtId="11" fontId="8" fillId="0" borderId="6" xfId="0" applyNumberFormat="1" applyFont="1" applyBorder="1" applyAlignment="1">
      <alignment horizontal="center" wrapText="1"/>
    </xf>
    <xf numFmtId="2" fontId="8" fillId="0" borderId="12" xfId="0" applyNumberFormat="1" applyFont="1" applyBorder="1" applyAlignment="1">
      <alignment horizontal="center" wrapText="1"/>
    </xf>
    <xf numFmtId="2" fontId="4" fillId="0" borderId="0" xfId="0" applyNumberFormat="1" applyFont="1" applyAlignment="1">
      <alignment horizontal="center"/>
    </xf>
    <xf numFmtId="0" fontId="3" fillId="0" borderId="2" xfId="0" applyFont="1" applyBorder="1" applyAlignment="1">
      <alignment horizontal="right"/>
    </xf>
    <xf numFmtId="165" fontId="4" fillId="0" borderId="4" xfId="1" applyNumberFormat="1" applyFont="1" applyBorder="1" applyAlignment="1">
      <alignment horizontal="right"/>
    </xf>
    <xf numFmtId="0" fontId="5" fillId="0" borderId="11" xfId="0" applyFont="1" applyBorder="1" applyAlignment="1">
      <alignment horizontal="right"/>
    </xf>
    <xf numFmtId="165" fontId="5" fillId="0" borderId="2" xfId="1" applyNumberFormat="1" applyFont="1" applyBorder="1" applyAlignment="1">
      <alignment horizontal="right"/>
    </xf>
    <xf numFmtId="0" fontId="5" fillId="0" borderId="7" xfId="0" applyFont="1" applyBorder="1"/>
    <xf numFmtId="0" fontId="5" fillId="0" borderId="7" xfId="0" applyFont="1" applyBorder="1" applyAlignment="1">
      <alignment horizontal="center"/>
    </xf>
    <xf numFmtId="165" fontId="5" fillId="0" borderId="7" xfId="1" applyNumberFormat="1" applyFont="1" applyBorder="1" applyAlignment="1">
      <alignment horizontal="center"/>
    </xf>
    <xf numFmtId="0" fontId="0" fillId="0" borderId="0" xfId="0" applyAlignment="1">
      <alignment horizontal="center"/>
    </xf>
    <xf numFmtId="0" fontId="7" fillId="0" borderId="10" xfId="0" applyFont="1" applyBorder="1"/>
    <xf numFmtId="0" fontId="7" fillId="0" borderId="1" xfId="0" applyFont="1" applyBorder="1" applyAlignment="1">
      <alignment horizontal="center"/>
    </xf>
    <xf numFmtId="0" fontId="7" fillId="0" borderId="2" xfId="0" applyFont="1" applyBorder="1" applyAlignment="1">
      <alignment horizontal="center"/>
    </xf>
    <xf numFmtId="0" fontId="7" fillId="0" borderId="11" xfId="0" applyFont="1" applyBorder="1" applyAlignment="1">
      <alignment horizontal="center"/>
    </xf>
    <xf numFmtId="0" fontId="7" fillId="0" borderId="14" xfId="0" applyFont="1" applyBorder="1"/>
    <xf numFmtId="0" fontId="8" fillId="0" borderId="15" xfId="0" applyFont="1" applyBorder="1"/>
    <xf numFmtId="2" fontId="8" fillId="0" borderId="0" xfId="0" applyNumberFormat="1" applyFont="1" applyAlignment="1">
      <alignment horizontal="center"/>
    </xf>
    <xf numFmtId="2" fontId="8" fillId="0" borderId="4" xfId="0" applyNumberFormat="1" applyFont="1" applyBorder="1" applyAlignment="1">
      <alignment horizontal="center"/>
    </xf>
    <xf numFmtId="0" fontId="8" fillId="0" borderId="13" xfId="0" applyFont="1" applyBorder="1"/>
    <xf numFmtId="2" fontId="8" fillId="0" borderId="12" xfId="0" applyNumberFormat="1" applyFont="1" applyBorder="1" applyAlignment="1">
      <alignment horizontal="center"/>
    </xf>
    <xf numFmtId="2" fontId="8" fillId="0" borderId="6" xfId="0" applyNumberFormat="1" applyFont="1" applyBorder="1" applyAlignment="1">
      <alignment horizontal="center"/>
    </xf>
    <xf numFmtId="0" fontId="8" fillId="0" borderId="0" xfId="0" applyFont="1" applyAlignment="1">
      <alignment horizontal="center"/>
    </xf>
    <xf numFmtId="0" fontId="7" fillId="0" borderId="10" xfId="0" applyFont="1" applyBorder="1" applyAlignment="1">
      <alignment horizontal="center"/>
    </xf>
    <xf numFmtId="0" fontId="7" fillId="0" borderId="9" xfId="0" applyFont="1" applyBorder="1" applyAlignment="1">
      <alignment horizontal="center"/>
    </xf>
    <xf numFmtId="0" fontId="7" fillId="0" borderId="13" xfId="0" applyFont="1" applyBorder="1" applyAlignment="1">
      <alignment horizontal="center"/>
    </xf>
    <xf numFmtId="0" fontId="8" fillId="0" borderId="13" xfId="0" applyFont="1" applyBorder="1" applyAlignment="1">
      <alignment horizontal="center"/>
    </xf>
    <xf numFmtId="0" fontId="8" fillId="0" borderId="6" xfId="0" applyFont="1" applyBorder="1" applyAlignment="1">
      <alignment horizontal="center"/>
    </xf>
    <xf numFmtId="0" fontId="5" fillId="0" borderId="15" xfId="0" applyFont="1" applyBorder="1" applyAlignment="1">
      <alignment horizontal="center" vertical="center"/>
    </xf>
    <xf numFmtId="0" fontId="8" fillId="0" borderId="15" xfId="0" applyFont="1" applyBorder="1" applyAlignment="1">
      <alignment horizontal="center"/>
    </xf>
    <xf numFmtId="0" fontId="8" fillId="0" borderId="4" xfId="0" applyFont="1" applyBorder="1" applyAlignment="1">
      <alignment horizontal="center"/>
    </xf>
    <xf numFmtId="0" fontId="5" fillId="0" borderId="13" xfId="0" applyFont="1" applyBorder="1" applyAlignment="1">
      <alignment horizontal="center" vertical="center"/>
    </xf>
    <xf numFmtId="0" fontId="9" fillId="0" borderId="5" xfId="0" applyFont="1" applyBorder="1" applyAlignment="1">
      <alignment horizontal="center"/>
    </xf>
    <xf numFmtId="0" fontId="10" fillId="0" borderId="3" xfId="0" applyFont="1" applyBorder="1" applyAlignment="1">
      <alignment horizontal="center"/>
    </xf>
    <xf numFmtId="0" fontId="10" fillId="0" borderId="15" xfId="0" applyFont="1" applyBorder="1" applyAlignment="1">
      <alignment horizontal="center"/>
    </xf>
    <xf numFmtId="0" fontId="10" fillId="0" borderId="4" xfId="0" applyFont="1" applyBorder="1" applyAlignment="1">
      <alignment horizontal="center"/>
    </xf>
    <xf numFmtId="0" fontId="10" fillId="0" borderId="5" xfId="0" applyFont="1" applyBorder="1" applyAlignment="1">
      <alignment horizontal="center"/>
    </xf>
    <xf numFmtId="0" fontId="10" fillId="0" borderId="13" xfId="0" applyFont="1" applyBorder="1" applyAlignment="1">
      <alignment horizontal="center"/>
    </xf>
    <xf numFmtId="0" fontId="10" fillId="0" borderId="6" xfId="0" applyFont="1" applyBorder="1" applyAlignment="1">
      <alignment horizontal="center"/>
    </xf>
    <xf numFmtId="0" fontId="9" fillId="0" borderId="14" xfId="0" applyFont="1" applyBorder="1" applyAlignment="1">
      <alignment horizontal="center" vertical="center"/>
    </xf>
    <xf numFmtId="0" fontId="10" fillId="0" borderId="0" xfId="0" applyFont="1" applyAlignment="1">
      <alignment vertical="center"/>
    </xf>
    <xf numFmtId="0" fontId="9" fillId="0" borderId="0" xfId="0" applyFont="1" applyAlignment="1">
      <alignment horizontal="center" vertical="center"/>
    </xf>
    <xf numFmtId="0" fontId="10" fillId="0" borderId="14" xfId="0" applyFont="1" applyBorder="1" applyAlignment="1">
      <alignment horizontal="center" vertical="center"/>
    </xf>
    <xf numFmtId="0" fontId="10" fillId="0" borderId="1" xfId="0" applyFont="1" applyBorder="1" applyAlignment="1">
      <alignment horizontal="center" vertical="center" wrapText="1"/>
    </xf>
    <xf numFmtId="0" fontId="10" fillId="0" borderId="14" xfId="0" applyFont="1" applyBorder="1" applyAlignment="1">
      <alignment horizontal="center" vertical="center" wrapText="1"/>
    </xf>
    <xf numFmtId="0" fontId="10" fillId="0" borderId="11" xfId="0" applyFont="1" applyBorder="1" applyAlignment="1">
      <alignment horizontal="center" vertical="center" wrapText="1"/>
    </xf>
    <xf numFmtId="1" fontId="10" fillId="0" borderId="0" xfId="0" applyNumberFormat="1" applyFont="1" applyAlignment="1">
      <alignment horizontal="center" vertical="center" wrapText="1"/>
    </xf>
    <xf numFmtId="0" fontId="10" fillId="0" borderId="0" xfId="0" applyFont="1" applyAlignment="1">
      <alignment horizontal="center" vertical="center"/>
    </xf>
    <xf numFmtId="0" fontId="10" fillId="0" borderId="15" xfId="0" applyFont="1" applyBorder="1" applyAlignment="1">
      <alignment horizontal="center" vertical="center"/>
    </xf>
    <xf numFmtId="0" fontId="10" fillId="0" borderId="3" xfId="0" applyFont="1" applyBorder="1" applyAlignment="1">
      <alignment horizontal="center" vertical="center"/>
    </xf>
    <xf numFmtId="11" fontId="10" fillId="0" borderId="15" xfId="0" applyNumberFormat="1" applyFont="1" applyBorder="1" applyAlignment="1">
      <alignment horizontal="center" vertical="center"/>
    </xf>
    <xf numFmtId="166" fontId="10" fillId="0" borderId="0" xfId="0" applyNumberFormat="1" applyFont="1" applyAlignment="1">
      <alignment horizontal="center" vertical="center"/>
    </xf>
    <xf numFmtId="11" fontId="10" fillId="0" borderId="0" xfId="0" applyNumberFormat="1" applyFont="1" applyAlignment="1">
      <alignment horizontal="center" vertical="center"/>
    </xf>
    <xf numFmtId="0" fontId="10" fillId="0" borderId="13" xfId="0" applyFont="1" applyBorder="1" applyAlignment="1">
      <alignment horizontal="center" vertical="center"/>
    </xf>
    <xf numFmtId="0" fontId="10" fillId="0" borderId="5" xfId="0" applyFont="1" applyBorder="1" applyAlignment="1">
      <alignment horizontal="center" vertical="center"/>
    </xf>
    <xf numFmtId="11" fontId="10" fillId="0" borderId="13" xfId="0" applyNumberFormat="1" applyFont="1" applyBorder="1" applyAlignment="1">
      <alignment horizontal="center" vertical="center"/>
    </xf>
    <xf numFmtId="0" fontId="10" fillId="0" borderId="12" xfId="0" applyFont="1" applyBorder="1" applyAlignment="1">
      <alignment horizontal="center" vertical="center"/>
    </xf>
    <xf numFmtId="11" fontId="10" fillId="0" borderId="6" xfId="0" applyNumberFormat="1" applyFont="1" applyBorder="1" applyAlignment="1">
      <alignment horizontal="center" vertical="center"/>
    </xf>
    <xf numFmtId="0" fontId="10" fillId="0" borderId="0" xfId="0" applyFont="1" applyAlignment="1">
      <alignment horizontal="center" vertical="center" wrapText="1"/>
    </xf>
    <xf numFmtId="0" fontId="3" fillId="0" borderId="6" xfId="0" applyFont="1" applyBorder="1" applyAlignment="1">
      <alignment horizontal="center"/>
    </xf>
    <xf numFmtId="0" fontId="3" fillId="0" borderId="5" xfId="0" applyFont="1" applyBorder="1" applyAlignment="1">
      <alignment horizontal="center"/>
    </xf>
    <xf numFmtId="0" fontId="3" fillId="0" borderId="0" xfId="0" applyFont="1" applyAlignment="1">
      <alignment horizontal="center"/>
    </xf>
    <xf numFmtId="0" fontId="6" fillId="0" borderId="15" xfId="0" applyFont="1" applyBorder="1"/>
    <xf numFmtId="164" fontId="4" fillId="0" borderId="8" xfId="0" applyNumberFormat="1" applyFont="1" applyBorder="1" applyAlignment="1">
      <alignment horizontal="center"/>
    </xf>
    <xf numFmtId="0" fontId="6" fillId="0" borderId="13" xfId="0" applyFont="1" applyBorder="1"/>
    <xf numFmtId="0" fontId="3" fillId="0" borderId="8" xfId="0" applyFont="1" applyBorder="1" applyAlignment="1">
      <alignment horizontal="left"/>
    </xf>
    <xf numFmtId="0" fontId="3" fillId="0" borderId="7" xfId="0" applyFont="1" applyBorder="1" applyAlignment="1">
      <alignment horizontal="center"/>
    </xf>
    <xf numFmtId="0" fontId="3" fillId="0" borderId="5" xfId="0" applyFont="1" applyBorder="1" applyAlignment="1">
      <alignment horizontal="left"/>
    </xf>
    <xf numFmtId="0" fontId="5" fillId="0" borderId="5" xfId="0" applyFont="1" applyBorder="1"/>
    <xf numFmtId="167" fontId="5" fillId="0" borderId="5" xfId="0" applyNumberFormat="1" applyFont="1" applyBorder="1" applyAlignment="1">
      <alignment horizontal="left"/>
    </xf>
    <xf numFmtId="164" fontId="6" fillId="0" borderId="12" xfId="0" applyNumberFormat="1" applyFont="1" applyBorder="1" applyAlignment="1">
      <alignment horizontal="center"/>
    </xf>
    <xf numFmtId="166" fontId="6" fillId="0" borderId="5" xfId="0" applyNumberFormat="1" applyFont="1" applyBorder="1" applyAlignment="1">
      <alignment horizontal="center"/>
    </xf>
    <xf numFmtId="166" fontId="6" fillId="0" borderId="12" xfId="0" applyNumberFormat="1" applyFont="1" applyBorder="1" applyAlignment="1">
      <alignment horizontal="center"/>
    </xf>
    <xf numFmtId="166" fontId="6" fillId="0" borderId="6" xfId="0" applyNumberFormat="1" applyFont="1" applyBorder="1" applyAlignment="1">
      <alignment horizontal="center"/>
    </xf>
    <xf numFmtId="164" fontId="6" fillId="0" borderId="5" xfId="0" applyNumberFormat="1" applyFont="1" applyBorder="1" applyAlignment="1">
      <alignment horizontal="center"/>
    </xf>
    <xf numFmtId="164" fontId="6" fillId="0" borderId="6" xfId="0" applyNumberFormat="1" applyFont="1" applyBorder="1" applyAlignment="1">
      <alignment horizontal="center"/>
    </xf>
    <xf numFmtId="0" fontId="6" fillId="0" borderId="0" xfId="0" applyFont="1"/>
    <xf numFmtId="167" fontId="4" fillId="0" borderId="3" xfId="0" applyNumberFormat="1" applyFont="1" applyBorder="1" applyAlignment="1">
      <alignment horizontal="left"/>
    </xf>
    <xf numFmtId="166" fontId="4" fillId="0" borderId="3" xfId="0" applyNumberFormat="1" applyFont="1" applyBorder="1" applyAlignment="1">
      <alignment horizontal="center"/>
    </xf>
    <xf numFmtId="166" fontId="4" fillId="0" borderId="0" xfId="0" applyNumberFormat="1" applyFont="1" applyAlignment="1">
      <alignment horizontal="center"/>
    </xf>
    <xf numFmtId="166" fontId="4" fillId="0" borderId="4" xfId="0" applyNumberFormat="1" applyFont="1" applyBorder="1" applyAlignment="1">
      <alignment horizontal="center"/>
    </xf>
    <xf numFmtId="0" fontId="4" fillId="0" borderId="13" xfId="0" applyFont="1" applyBorder="1"/>
    <xf numFmtId="167" fontId="4" fillId="0" borderId="5" xfId="0" applyNumberFormat="1" applyFont="1" applyBorder="1" applyAlignment="1">
      <alignment horizontal="left"/>
    </xf>
    <xf numFmtId="166" fontId="4" fillId="0" borderId="5" xfId="0" applyNumberFormat="1" applyFont="1" applyBorder="1" applyAlignment="1">
      <alignment horizontal="center"/>
    </xf>
    <xf numFmtId="166" fontId="4" fillId="0" borderId="12" xfId="0" applyNumberFormat="1" applyFont="1" applyBorder="1" applyAlignment="1">
      <alignment horizontal="center"/>
    </xf>
    <xf numFmtId="166" fontId="4" fillId="0" borderId="6" xfId="0" applyNumberFormat="1" applyFont="1" applyBorder="1" applyAlignment="1">
      <alignment horizontal="center"/>
    </xf>
    <xf numFmtId="0" fontId="4" fillId="0" borderId="3" xfId="0" applyFont="1" applyBorder="1" applyAlignment="1">
      <alignment horizontal="left"/>
    </xf>
    <xf numFmtId="0" fontId="4" fillId="0" borderId="4" xfId="0" applyFont="1" applyBorder="1"/>
    <xf numFmtId="0" fontId="3" fillId="0" borderId="1" xfId="0" applyFont="1" applyBorder="1" applyAlignment="1">
      <alignment horizontal="left"/>
    </xf>
    <xf numFmtId="0" fontId="4" fillId="0" borderId="4" xfId="0" applyFont="1" applyBorder="1" applyAlignment="1">
      <alignment horizontal="center"/>
    </xf>
    <xf numFmtId="0" fontId="4" fillId="0" borderId="6" xfId="0" applyFont="1" applyBorder="1" applyAlignment="1">
      <alignment horizontal="center"/>
    </xf>
    <xf numFmtId="0" fontId="4" fillId="0" borderId="0" xfId="0" applyFont="1" applyAlignment="1">
      <alignment horizontal="left"/>
    </xf>
    <xf numFmtId="0" fontId="4" fillId="0" borderId="5" xfId="0" applyFont="1" applyBorder="1" applyAlignment="1">
      <alignment wrapText="1"/>
    </xf>
    <xf numFmtId="167" fontId="4" fillId="0" borderId="1" xfId="0" applyNumberFormat="1" applyFont="1" applyBorder="1" applyAlignment="1">
      <alignment horizontal="left"/>
    </xf>
    <xf numFmtId="164" fontId="6" fillId="0" borderId="11" xfId="0" applyNumberFormat="1" applyFont="1" applyBorder="1" applyAlignment="1">
      <alignment horizontal="center"/>
    </xf>
    <xf numFmtId="166" fontId="6" fillId="0" borderId="1" xfId="0" applyNumberFormat="1" applyFont="1" applyBorder="1" applyAlignment="1">
      <alignment horizontal="center"/>
    </xf>
    <xf numFmtId="166" fontId="6" fillId="0" borderId="11" xfId="0" applyNumberFormat="1" applyFont="1" applyBorder="1" applyAlignment="1">
      <alignment horizontal="center"/>
    </xf>
    <xf numFmtId="166" fontId="6" fillId="0" borderId="2" xfId="0" applyNumberFormat="1" applyFont="1" applyBorder="1" applyAlignment="1">
      <alignment horizontal="center"/>
    </xf>
    <xf numFmtId="164" fontId="6" fillId="0" borderId="1" xfId="0" applyNumberFormat="1" applyFont="1" applyBorder="1" applyAlignment="1">
      <alignment horizontal="center"/>
    </xf>
    <xf numFmtId="164" fontId="6" fillId="0" borderId="2" xfId="0" applyNumberFormat="1" applyFont="1" applyBorder="1" applyAlignment="1">
      <alignment horizontal="center"/>
    </xf>
    <xf numFmtId="167" fontId="11" fillId="0" borderId="3" xfId="0" applyNumberFormat="1" applyFont="1" applyBorder="1" applyAlignment="1">
      <alignment horizontal="left"/>
    </xf>
    <xf numFmtId="164" fontId="11" fillId="0" borderId="0" xfId="0" applyNumberFormat="1" applyFont="1" applyAlignment="1">
      <alignment horizontal="center"/>
    </xf>
    <xf numFmtId="166" fontId="11" fillId="0" borderId="3" xfId="0" applyNumberFormat="1" applyFont="1" applyBorder="1" applyAlignment="1">
      <alignment horizontal="center"/>
    </xf>
    <xf numFmtId="166" fontId="11" fillId="0" borderId="0" xfId="0" applyNumberFormat="1" applyFont="1" applyAlignment="1">
      <alignment horizontal="center"/>
    </xf>
    <xf numFmtId="166" fontId="11" fillId="0" borderId="4" xfId="0" applyNumberFormat="1" applyFont="1" applyBorder="1" applyAlignment="1">
      <alignment horizontal="center"/>
    </xf>
    <xf numFmtId="164" fontId="11" fillId="0" borderId="3" xfId="0" applyNumberFormat="1" applyFont="1" applyBorder="1" applyAlignment="1">
      <alignment horizontal="center"/>
    </xf>
    <xf numFmtId="164" fontId="11" fillId="0" borderId="4" xfId="0" applyNumberFormat="1" applyFont="1" applyBorder="1" applyAlignment="1">
      <alignment horizontal="center"/>
    </xf>
    <xf numFmtId="0" fontId="12" fillId="0" borderId="3" xfId="0" applyFont="1" applyBorder="1"/>
    <xf numFmtId="0" fontId="12" fillId="0" borderId="0" xfId="0" applyFont="1"/>
    <xf numFmtId="167" fontId="11" fillId="0" borderId="5" xfId="0" applyNumberFormat="1" applyFont="1" applyBorder="1" applyAlignment="1">
      <alignment horizontal="left"/>
    </xf>
    <xf numFmtId="164" fontId="11" fillId="0" borderId="12" xfId="0" applyNumberFormat="1" applyFont="1" applyBorder="1" applyAlignment="1">
      <alignment horizontal="center"/>
    </xf>
    <xf numFmtId="166" fontId="11" fillId="0" borderId="5" xfId="0" applyNumberFormat="1" applyFont="1" applyBorder="1" applyAlignment="1">
      <alignment horizontal="center"/>
    </xf>
    <xf numFmtId="166" fontId="11" fillId="0" borderId="12" xfId="0" applyNumberFormat="1" applyFont="1" applyBorder="1" applyAlignment="1">
      <alignment horizontal="center"/>
    </xf>
    <xf numFmtId="166" fontId="11" fillId="0" borderId="6" xfId="0" applyNumberFormat="1" applyFont="1" applyBorder="1" applyAlignment="1">
      <alignment horizontal="center"/>
    </xf>
    <xf numFmtId="164" fontId="11" fillId="0" borderId="5" xfId="0" applyNumberFormat="1" applyFont="1" applyBorder="1" applyAlignment="1">
      <alignment horizontal="center"/>
    </xf>
    <xf numFmtId="164" fontId="11" fillId="0" borderId="6" xfId="0" applyNumberFormat="1" applyFont="1" applyBorder="1" applyAlignment="1">
      <alignment horizontal="center"/>
    </xf>
    <xf numFmtId="0" fontId="14" fillId="0" borderId="0" xfId="2" applyFont="1"/>
    <xf numFmtId="0" fontId="3" fillId="0" borderId="6" xfId="0" applyFont="1" applyBorder="1" applyAlignment="1">
      <alignment horizontal="center" vertical="center"/>
    </xf>
    <xf numFmtId="0" fontId="6" fillId="0" borderId="5" xfId="0" applyFont="1" applyBorder="1"/>
    <xf numFmtId="0" fontId="6" fillId="0" borderId="5" xfId="0" applyFont="1" applyBorder="1" applyAlignment="1">
      <alignment horizontal="center"/>
    </xf>
    <xf numFmtId="164" fontId="6" fillId="0" borderId="0" xfId="0" applyNumberFormat="1" applyFont="1" applyAlignment="1">
      <alignment horizontal="center"/>
    </xf>
    <xf numFmtId="0" fontId="4" fillId="0" borderId="15" xfId="0" applyFont="1" applyBorder="1"/>
    <xf numFmtId="167" fontId="4" fillId="0" borderId="3" xfId="0" applyNumberFormat="1" applyFont="1" applyBorder="1" applyAlignment="1">
      <alignment horizontal="center"/>
    </xf>
    <xf numFmtId="167" fontId="4" fillId="0" borderId="5" xfId="0" applyNumberFormat="1" applyFont="1" applyBorder="1" applyAlignment="1">
      <alignment horizontal="center"/>
    </xf>
    <xf numFmtId="167" fontId="4" fillId="0" borderId="15" xfId="0" applyNumberFormat="1" applyFont="1" applyBorder="1" applyAlignment="1">
      <alignment horizontal="center"/>
    </xf>
    <xf numFmtId="167" fontId="4" fillId="0" borderId="13" xfId="0" applyNumberFormat="1" applyFont="1" applyBorder="1" applyAlignment="1">
      <alignment horizontal="center"/>
    </xf>
    <xf numFmtId="167" fontId="4" fillId="0" borderId="0" xfId="0" applyNumberFormat="1" applyFont="1" applyAlignment="1">
      <alignment horizontal="center"/>
    </xf>
    <xf numFmtId="0" fontId="4" fillId="0" borderId="8" xfId="0" applyFont="1" applyBorder="1" applyAlignment="1">
      <alignment vertical="center"/>
    </xf>
    <xf numFmtId="0" fontId="4" fillId="0" borderId="10" xfId="0" applyFont="1" applyBorder="1" applyAlignment="1">
      <alignment vertical="center"/>
    </xf>
    <xf numFmtId="0" fontId="4" fillId="0" borderId="5" xfId="0" applyFont="1" applyBorder="1" applyAlignment="1">
      <alignment vertical="center"/>
    </xf>
    <xf numFmtId="0" fontId="3" fillId="0" borderId="12" xfId="0" applyFont="1" applyBorder="1" applyAlignment="1">
      <alignment horizontal="center" vertical="center"/>
    </xf>
    <xf numFmtId="0" fontId="4" fillId="0" borderId="1" xfId="0" applyFont="1" applyBorder="1" applyAlignment="1">
      <alignment horizontal="center" vertical="center"/>
    </xf>
    <xf numFmtId="0" fontId="4" fillId="0" borderId="14" xfId="0" applyFont="1" applyBorder="1" applyAlignment="1">
      <alignment horizontal="center" vertical="center"/>
    </xf>
    <xf numFmtId="1" fontId="4" fillId="0" borderId="11" xfId="0" applyNumberFormat="1" applyFont="1" applyBorder="1" applyAlignment="1">
      <alignment horizontal="center" vertical="center"/>
    </xf>
    <xf numFmtId="1" fontId="4" fillId="0" borderId="2" xfId="0" applyNumberFormat="1" applyFont="1" applyBorder="1" applyAlignment="1">
      <alignment horizontal="center" vertical="center"/>
    </xf>
    <xf numFmtId="0" fontId="4" fillId="0" borderId="15" xfId="0" applyFont="1" applyBorder="1" applyAlignment="1">
      <alignment horizontal="center" vertical="center"/>
    </xf>
    <xf numFmtId="164" fontId="4" fillId="0" borderId="0" xfId="0" applyNumberFormat="1" applyFont="1" applyAlignment="1">
      <alignment horizontal="center" vertical="center"/>
    </xf>
    <xf numFmtId="164" fontId="4" fillId="0" borderId="4" xfId="0" applyNumberFormat="1" applyFont="1" applyBorder="1" applyAlignment="1">
      <alignment horizontal="center" vertical="center"/>
    </xf>
    <xf numFmtId="0" fontId="6" fillId="0" borderId="15" xfId="0" applyFont="1" applyBorder="1" applyAlignment="1">
      <alignment horizontal="center" vertical="center"/>
    </xf>
    <xf numFmtId="164" fontId="6" fillId="0" borderId="0" xfId="0" applyNumberFormat="1" applyFont="1" applyAlignment="1">
      <alignment horizontal="center" vertical="center"/>
    </xf>
    <xf numFmtId="164" fontId="6" fillId="0" borderId="4" xfId="0" applyNumberFormat="1" applyFont="1" applyBorder="1" applyAlignment="1">
      <alignment horizontal="center" vertical="center"/>
    </xf>
    <xf numFmtId="164" fontId="4" fillId="0" borderId="12" xfId="0" applyNumberFormat="1" applyFont="1" applyBorder="1" applyAlignment="1">
      <alignment horizontal="center" vertical="center"/>
    </xf>
    <xf numFmtId="164" fontId="4" fillId="0" borderId="6" xfId="0" applyNumberFormat="1" applyFont="1" applyBorder="1" applyAlignment="1">
      <alignment horizontal="center" vertical="center"/>
    </xf>
    <xf numFmtId="164" fontId="4" fillId="0" borderId="8" xfId="0" applyNumberFormat="1" applyFont="1" applyBorder="1" applyAlignment="1">
      <alignment horizontal="center" vertical="center"/>
    </xf>
    <xf numFmtId="164" fontId="6" fillId="0" borderId="3" xfId="0" applyNumberFormat="1" applyFont="1" applyBorder="1" applyAlignment="1">
      <alignment horizontal="center" vertical="center"/>
    </xf>
    <xf numFmtId="164" fontId="4" fillId="0" borderId="5" xfId="0" applyNumberFormat="1" applyFont="1" applyBorder="1" applyAlignment="1">
      <alignment horizontal="center" vertical="center"/>
    </xf>
    <xf numFmtId="166" fontId="0" fillId="0" borderId="0" xfId="0" applyNumberFormat="1"/>
    <xf numFmtId="11" fontId="7" fillId="0" borderId="0" xfId="0" applyNumberFormat="1" applyFont="1" applyAlignment="1">
      <alignment horizontal="center" vertical="center" wrapText="1"/>
    </xf>
    <xf numFmtId="164" fontId="7" fillId="0" borderId="0" xfId="0" applyNumberFormat="1" applyFont="1" applyAlignment="1">
      <alignment horizontal="center" vertical="center" wrapText="1"/>
    </xf>
    <xf numFmtId="0" fontId="0" fillId="0" borderId="12" xfId="0" applyBorder="1" applyAlignment="1">
      <alignment horizontal="center"/>
    </xf>
    <xf numFmtId="0" fontId="0" fillId="0" borderId="12" xfId="0" applyBorder="1"/>
    <xf numFmtId="2" fontId="0" fillId="0" borderId="4" xfId="0" applyNumberFormat="1" applyBorder="1" applyAlignment="1">
      <alignment horizontal="center"/>
    </xf>
    <xf numFmtId="0" fontId="0" fillId="0" borderId="4" xfId="0" applyBorder="1" applyAlignment="1">
      <alignment horizontal="center"/>
    </xf>
    <xf numFmtId="0" fontId="0" fillId="0" borderId="6" xfId="0" applyBorder="1" applyAlignment="1">
      <alignment horizontal="center"/>
    </xf>
    <xf numFmtId="0" fontId="4" fillId="0" borderId="7" xfId="0" applyFont="1" applyBorder="1" applyAlignment="1">
      <alignment horizontal="center" wrapText="1"/>
    </xf>
    <xf numFmtId="0" fontId="3" fillId="0" borderId="10" xfId="0" applyFont="1" applyBorder="1" applyAlignment="1">
      <alignment horizontal="center" wrapText="1"/>
    </xf>
    <xf numFmtId="0" fontId="3" fillId="0" borderId="13" xfId="0" applyFont="1" applyBorder="1" applyAlignment="1">
      <alignment horizontal="center" wrapText="1"/>
    </xf>
    <xf numFmtId="0" fontId="3" fillId="0" borderId="1" xfId="0" applyFont="1" applyBorder="1" applyAlignment="1">
      <alignment horizontal="center"/>
    </xf>
    <xf numFmtId="0" fontId="3" fillId="0" borderId="11" xfId="0" applyFont="1" applyBorder="1" applyAlignment="1">
      <alignment horizontal="center"/>
    </xf>
    <xf numFmtId="0" fontId="3" fillId="0" borderId="2" xfId="0" applyFont="1" applyBorder="1" applyAlignment="1">
      <alignment horizontal="center"/>
    </xf>
    <xf numFmtId="0" fontId="5" fillId="0" borderId="5" xfId="0" applyFont="1" applyBorder="1" applyAlignment="1">
      <alignment horizontal="center"/>
    </xf>
    <xf numFmtId="0" fontId="5" fillId="0" borderId="12" xfId="0" applyFont="1" applyBorder="1" applyAlignment="1">
      <alignment horizontal="center"/>
    </xf>
    <xf numFmtId="0" fontId="5" fillId="0" borderId="6" xfId="0" applyFont="1" applyBorder="1" applyAlignment="1">
      <alignment horizontal="center"/>
    </xf>
    <xf numFmtId="0" fontId="3" fillId="0" borderId="8" xfId="0" applyFont="1" applyBorder="1" applyAlignment="1">
      <alignment horizontal="center" vertical="center" wrapText="1"/>
    </xf>
    <xf numFmtId="0" fontId="3" fillId="0" borderId="3" xfId="0" applyFont="1" applyBorder="1" applyAlignment="1">
      <alignment horizontal="center" vertical="center" wrapText="1"/>
    </xf>
    <xf numFmtId="0" fontId="3" fillId="0" borderId="5" xfId="0" applyFont="1" applyBorder="1" applyAlignment="1">
      <alignment horizontal="center" vertical="center" wrapText="1"/>
    </xf>
    <xf numFmtId="0" fontId="4" fillId="0" borderId="8" xfId="0" applyFont="1" applyBorder="1" applyAlignment="1">
      <alignment horizontal="center" vertical="center"/>
    </xf>
    <xf numFmtId="0" fontId="4" fillId="0" borderId="5" xfId="0" applyFont="1" applyBorder="1" applyAlignment="1">
      <alignment horizontal="center" vertical="center"/>
    </xf>
    <xf numFmtId="0" fontId="4" fillId="0" borderId="3" xfId="0" applyFont="1" applyBorder="1" applyAlignment="1">
      <alignment horizontal="center" vertical="center"/>
    </xf>
    <xf numFmtId="0" fontId="5" fillId="0" borderId="1" xfId="0" applyFont="1" applyBorder="1" applyAlignment="1">
      <alignment horizontal="center" vertical="center"/>
    </xf>
    <xf numFmtId="0" fontId="5" fillId="0" borderId="11" xfId="0" applyFont="1" applyBorder="1" applyAlignment="1">
      <alignment horizontal="center" vertical="center"/>
    </xf>
    <xf numFmtId="0" fontId="4" fillId="0" borderId="10" xfId="0" applyFont="1" applyBorder="1" applyAlignment="1">
      <alignment horizontal="center" vertical="center"/>
    </xf>
    <xf numFmtId="0" fontId="4" fillId="0" borderId="13" xfId="0" applyFont="1" applyBorder="1" applyAlignment="1">
      <alignment horizontal="center" vertical="center"/>
    </xf>
    <xf numFmtId="0" fontId="3" fillId="0" borderId="10" xfId="0" applyFont="1" applyBorder="1" applyAlignment="1">
      <alignment horizontal="center" vertical="center" wrapText="1"/>
    </xf>
    <xf numFmtId="0" fontId="3" fillId="0" borderId="15" xfId="0" applyFont="1" applyBorder="1" applyAlignment="1">
      <alignment horizontal="center" vertical="center" wrapText="1"/>
    </xf>
    <xf numFmtId="0" fontId="3" fillId="0" borderId="13" xfId="0" applyFont="1" applyBorder="1" applyAlignment="1">
      <alignment horizontal="center" vertical="center" wrapText="1"/>
    </xf>
    <xf numFmtId="0" fontId="4" fillId="0" borderId="7" xfId="0" applyFont="1" applyBorder="1" applyAlignment="1">
      <alignment horizontal="center" vertical="center"/>
    </xf>
    <xf numFmtId="0" fontId="4" fillId="0" borderId="12" xfId="0" applyFont="1" applyBorder="1" applyAlignment="1">
      <alignment horizontal="center" vertical="center"/>
    </xf>
    <xf numFmtId="0" fontId="4" fillId="0" borderId="0" xfId="0" applyFont="1" applyAlignment="1">
      <alignment horizontal="center" vertical="center"/>
    </xf>
    <xf numFmtId="0" fontId="4" fillId="0" borderId="9" xfId="0" applyFont="1" applyBorder="1" applyAlignment="1">
      <alignment horizontal="center" vertical="center"/>
    </xf>
    <xf numFmtId="0" fontId="4" fillId="0" borderId="6" xfId="0" applyFont="1" applyBorder="1" applyAlignment="1">
      <alignment horizontal="center" vertical="center"/>
    </xf>
    <xf numFmtId="0" fontId="4" fillId="0" borderId="0" xfId="0" applyFont="1" applyAlignment="1">
      <alignment horizontal="center" wrapText="1"/>
    </xf>
    <xf numFmtId="0" fontId="3" fillId="0" borderId="1" xfId="0" applyFont="1" applyBorder="1" applyAlignment="1">
      <alignment horizontal="center" vertical="center"/>
    </xf>
    <xf numFmtId="0" fontId="3" fillId="0" borderId="11" xfId="0" applyFont="1" applyBorder="1" applyAlignment="1">
      <alignment horizontal="center" vertical="center"/>
    </xf>
    <xf numFmtId="0" fontId="3" fillId="0" borderId="2" xfId="0" applyFont="1" applyBorder="1" applyAlignment="1">
      <alignment horizontal="center" vertical="center"/>
    </xf>
    <xf numFmtId="0" fontId="2" fillId="0" borderId="1" xfId="0" applyFont="1" applyBorder="1" applyAlignment="1">
      <alignment horizontal="center"/>
    </xf>
    <xf numFmtId="0" fontId="2" fillId="0" borderId="2" xfId="0" applyFont="1" applyBorder="1" applyAlignment="1">
      <alignment horizontal="center"/>
    </xf>
    <xf numFmtId="0" fontId="4" fillId="0" borderId="0" xfId="0" applyFont="1" applyAlignment="1">
      <alignment horizontal="center"/>
    </xf>
    <xf numFmtId="0" fontId="3" fillId="0" borderId="10" xfId="0" applyFont="1" applyBorder="1" applyAlignment="1">
      <alignment horizontal="center" vertical="center"/>
    </xf>
    <xf numFmtId="0" fontId="3" fillId="0" borderId="13" xfId="0" applyFont="1" applyBorder="1" applyAlignment="1">
      <alignment horizontal="center" vertical="center"/>
    </xf>
    <xf numFmtId="0" fontId="7" fillId="0" borderId="8" xfId="0" applyFont="1" applyBorder="1" applyAlignment="1">
      <alignment horizontal="left" vertical="center" wrapText="1"/>
    </xf>
    <xf numFmtId="0" fontId="7" fillId="0" borderId="5" xfId="0" applyFont="1" applyBorder="1" applyAlignment="1">
      <alignment horizontal="left" vertical="center" wrapText="1"/>
    </xf>
    <xf numFmtId="0" fontId="7" fillId="0" borderId="9" xfId="0" applyFont="1" applyBorder="1" applyAlignment="1">
      <alignment horizontal="left" vertical="center" wrapText="1"/>
    </xf>
    <xf numFmtId="0" fontId="7" fillId="0" borderId="6" xfId="0" applyFont="1" applyBorder="1" applyAlignment="1">
      <alignment horizontal="left" vertical="center" wrapText="1"/>
    </xf>
    <xf numFmtId="0" fontId="7" fillId="0" borderId="1"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2" xfId="0" applyFont="1" applyBorder="1" applyAlignment="1">
      <alignment horizontal="center" vertical="center" wrapText="1"/>
    </xf>
    <xf numFmtId="11" fontId="7" fillId="0" borderId="1" xfId="0" applyNumberFormat="1" applyFont="1" applyBorder="1" applyAlignment="1">
      <alignment horizontal="center" vertical="center" wrapText="1"/>
    </xf>
    <xf numFmtId="11" fontId="7" fillId="0" borderId="11" xfId="0" applyNumberFormat="1" applyFont="1" applyBorder="1" applyAlignment="1">
      <alignment horizontal="center" vertical="center" wrapText="1"/>
    </xf>
    <xf numFmtId="11" fontId="7" fillId="0" borderId="2" xfId="0" applyNumberFormat="1" applyFont="1" applyBorder="1" applyAlignment="1">
      <alignment horizontal="center" vertical="center" wrapText="1"/>
    </xf>
    <xf numFmtId="0" fontId="7" fillId="0" borderId="1" xfId="0" applyFont="1" applyBorder="1" applyAlignment="1">
      <alignment horizontal="center"/>
    </xf>
    <xf numFmtId="0" fontId="7" fillId="0" borderId="2" xfId="0" applyFont="1" applyBorder="1" applyAlignment="1">
      <alignment horizontal="center"/>
    </xf>
    <xf numFmtId="0" fontId="7" fillId="0" borderId="11" xfId="0" applyFont="1" applyBorder="1" applyAlignment="1">
      <alignment horizontal="center"/>
    </xf>
    <xf numFmtId="0" fontId="9" fillId="0" borderId="1" xfId="0" applyFont="1" applyBorder="1" applyAlignment="1">
      <alignment horizontal="center"/>
    </xf>
    <xf numFmtId="0" fontId="9" fillId="0" borderId="2" xfId="0" applyFont="1" applyBorder="1" applyAlignment="1">
      <alignment horizontal="center"/>
    </xf>
    <xf numFmtId="0" fontId="9" fillId="0" borderId="9" xfId="0" applyFont="1" applyBorder="1" applyAlignment="1">
      <alignment horizontal="center" vertical="center"/>
    </xf>
    <xf numFmtId="0" fontId="9" fillId="0" borderId="13" xfId="0" applyFont="1" applyBorder="1" applyAlignment="1">
      <alignment horizontal="center" vertical="center"/>
    </xf>
    <xf numFmtId="0" fontId="9" fillId="0" borderId="6" xfId="0" applyFont="1" applyBorder="1" applyAlignment="1">
      <alignment horizontal="center" vertical="center"/>
    </xf>
    <xf numFmtId="0" fontId="4" fillId="0" borderId="7" xfId="0" applyFont="1" applyBorder="1" applyAlignment="1">
      <alignment horizontal="center" vertical="center" wrapText="1"/>
    </xf>
    <xf numFmtId="0" fontId="9" fillId="0" borderId="1" xfId="0" applyFont="1" applyBorder="1" applyAlignment="1">
      <alignment horizontal="center" vertical="center"/>
    </xf>
    <xf numFmtId="0" fontId="9" fillId="0" borderId="2" xfId="0" applyFont="1" applyBorder="1" applyAlignment="1">
      <alignment horizontal="center" vertical="center"/>
    </xf>
    <xf numFmtId="0" fontId="9" fillId="0" borderId="11" xfId="0" applyFont="1" applyBorder="1" applyAlignment="1">
      <alignment horizontal="center" vertical="center"/>
    </xf>
    <xf numFmtId="0" fontId="10" fillId="0" borderId="0" xfId="0" applyFont="1" applyAlignment="1">
      <alignment horizontal="center" vertical="center" wrapText="1"/>
    </xf>
    <xf numFmtId="0" fontId="4" fillId="0" borderId="0" xfId="0" applyFont="1" applyAlignment="1">
      <alignment horizontal="center" vertical="center" wrapText="1"/>
    </xf>
    <xf numFmtId="0" fontId="3" fillId="0" borderId="8" xfId="0" applyFont="1" applyBorder="1" applyAlignment="1">
      <alignment horizontal="center"/>
    </xf>
    <xf numFmtId="0" fontId="3" fillId="0" borderId="9" xfId="0" applyFont="1" applyBorder="1" applyAlignment="1">
      <alignment horizontal="center"/>
    </xf>
    <xf numFmtId="0" fontId="3" fillId="0" borderId="8" xfId="0" applyFont="1" applyBorder="1" applyAlignment="1">
      <alignment horizontal="center" vertical="center"/>
    </xf>
    <xf numFmtId="0" fontId="3" fillId="0" borderId="5" xfId="0" applyFont="1" applyBorder="1" applyAlignment="1">
      <alignment horizontal="center" vertical="center"/>
    </xf>
    <xf numFmtId="0" fontId="3" fillId="0" borderId="9" xfId="0" applyFont="1" applyBorder="1" applyAlignment="1">
      <alignment horizontal="center" vertical="center"/>
    </xf>
    <xf numFmtId="0" fontId="3" fillId="0" borderId="6" xfId="0" applyFont="1" applyBorder="1" applyAlignment="1">
      <alignment horizontal="center" vertical="center"/>
    </xf>
    <xf numFmtId="0" fontId="4" fillId="0" borderId="10" xfId="0" applyFont="1" applyBorder="1" applyAlignment="1">
      <alignment horizontal="center" vertical="center" wrapText="1"/>
    </xf>
    <xf numFmtId="0" fontId="4" fillId="0" borderId="15" xfId="0" applyFont="1" applyBorder="1" applyAlignment="1">
      <alignment horizontal="center" vertical="center" wrapText="1"/>
    </xf>
    <xf numFmtId="0" fontId="4" fillId="0" borderId="13" xfId="0" applyFont="1" applyBorder="1" applyAlignment="1">
      <alignment horizontal="center" vertical="center" wrapText="1"/>
    </xf>
    <xf numFmtId="0" fontId="3" fillId="0" borderId="14" xfId="0" applyFont="1" applyBorder="1"/>
    <xf numFmtId="0" fontId="3" fillId="0" borderId="14" xfId="0" applyFont="1" applyBorder="1" applyAlignment="1">
      <alignment horizontal="right"/>
    </xf>
    <xf numFmtId="0" fontId="4" fillId="0" borderId="15" xfId="0" applyFont="1" applyBorder="1" applyAlignment="1">
      <alignment horizontal="right"/>
    </xf>
    <xf numFmtId="0" fontId="4" fillId="0" borderId="13" xfId="0" applyFont="1" applyBorder="1" applyAlignment="1">
      <alignment horizontal="right"/>
    </xf>
    <xf numFmtId="0" fontId="3" fillId="0" borderId="14" xfId="0" applyFont="1" applyBorder="1" applyAlignment="1">
      <alignment horizontal="center"/>
    </xf>
    <xf numFmtId="0" fontId="3" fillId="0" borderId="5" xfId="0" applyFont="1" applyBorder="1" applyAlignment="1">
      <alignment horizontal="center"/>
    </xf>
    <xf numFmtId="0" fontId="4" fillId="0" borderId="11" xfId="0" applyFont="1" applyBorder="1"/>
    <xf numFmtId="166" fontId="4" fillId="0" borderId="0" xfId="0" applyNumberFormat="1" applyFont="1" applyBorder="1" applyAlignment="1">
      <alignment horizontal="center"/>
    </xf>
    <xf numFmtId="0" fontId="4" fillId="0" borderId="14" xfId="0" applyFont="1" applyBorder="1"/>
    <xf numFmtId="0" fontId="4" fillId="0" borderId="1" xfId="0" applyFont="1" applyBorder="1"/>
    <xf numFmtId="2" fontId="0" fillId="0" borderId="15" xfId="0" applyNumberFormat="1" applyBorder="1" applyAlignment="1">
      <alignment horizontal="center"/>
    </xf>
    <xf numFmtId="2" fontId="0" fillId="0" borderId="13" xfId="0" applyNumberFormat="1" applyBorder="1" applyAlignment="1">
      <alignment horizontal="center"/>
    </xf>
  </cellXfs>
  <cellStyles count="3">
    <cellStyle name="Comma" xfId="1" builtinId="3"/>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2.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 Id="rId27"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C7DF1-1848-4468-BEB4-E01F64D0BBE4}">
  <dimension ref="B2:L20"/>
  <sheetViews>
    <sheetView showGridLines="0" zoomScale="115" zoomScaleNormal="115" workbookViewId="0">
      <selection activeCell="B26" sqref="B26"/>
    </sheetView>
  </sheetViews>
  <sheetFormatPr defaultRowHeight="14.5" x14ac:dyDescent="0.35"/>
  <cols>
    <col min="2" max="2" width="36.1796875" customWidth="1"/>
    <col min="3" max="3" width="21.26953125" customWidth="1"/>
    <col min="4" max="5" width="18.6328125" style="12" customWidth="1"/>
  </cols>
  <sheetData>
    <row r="2" spans="2:5" s="4" customFormat="1" x14ac:dyDescent="0.35">
      <c r="B2" s="1" t="s">
        <v>0</v>
      </c>
      <c r="C2" s="1" t="s">
        <v>1</v>
      </c>
      <c r="D2" s="2" t="s">
        <v>2</v>
      </c>
      <c r="E2" s="3" t="s">
        <v>3</v>
      </c>
    </row>
    <row r="3" spans="2:5" x14ac:dyDescent="0.35">
      <c r="B3" s="5" t="s">
        <v>4</v>
      </c>
      <c r="C3" s="5" t="s">
        <v>5</v>
      </c>
      <c r="D3" s="6">
        <v>2.0984727932827098E-2</v>
      </c>
      <c r="E3" s="7">
        <f>ROUND(D3*513012,0)</f>
        <v>10765</v>
      </c>
    </row>
    <row r="4" spans="2:5" x14ac:dyDescent="0.35">
      <c r="B4" s="5" t="s">
        <v>6</v>
      </c>
      <c r="C4" s="5" t="s">
        <v>5</v>
      </c>
      <c r="D4" s="6">
        <v>6.5476480315374702E-2</v>
      </c>
      <c r="E4" s="7">
        <f t="shared" ref="E4:E19" si="0">ROUND(D4*513012,0)</f>
        <v>33590</v>
      </c>
    </row>
    <row r="5" spans="2:5" x14ac:dyDescent="0.35">
      <c r="B5" s="5" t="s">
        <v>7</v>
      </c>
      <c r="C5" s="5" t="s">
        <v>5</v>
      </c>
      <c r="D5" s="6">
        <v>3.2659357525305702E-2</v>
      </c>
      <c r="E5" s="7">
        <f t="shared" si="0"/>
        <v>16755</v>
      </c>
    </row>
    <row r="6" spans="2:5" x14ac:dyDescent="0.35">
      <c r="B6" s="5" t="s">
        <v>8</v>
      </c>
      <c r="C6" s="5" t="s">
        <v>5</v>
      </c>
      <c r="D6" s="6">
        <v>0.36413002195079702</v>
      </c>
      <c r="E6" s="7">
        <f t="shared" si="0"/>
        <v>186803</v>
      </c>
    </row>
    <row r="7" spans="2:5" x14ac:dyDescent="0.35">
      <c r="B7" s="5" t="s">
        <v>9</v>
      </c>
      <c r="C7" s="5" t="s">
        <v>5</v>
      </c>
      <c r="D7" s="6">
        <v>0.125865517771965</v>
      </c>
      <c r="E7" s="7">
        <f t="shared" si="0"/>
        <v>64571</v>
      </c>
    </row>
    <row r="8" spans="2:5" x14ac:dyDescent="0.35">
      <c r="B8" s="5" t="s">
        <v>10</v>
      </c>
      <c r="C8" s="5" t="s">
        <v>5</v>
      </c>
      <c r="D8" s="6">
        <v>0.18932221315450701</v>
      </c>
      <c r="E8" s="7">
        <f t="shared" si="0"/>
        <v>97125</v>
      </c>
    </row>
    <row r="9" spans="2:5" x14ac:dyDescent="0.35">
      <c r="B9" s="5" t="s">
        <v>11</v>
      </c>
      <c r="C9" s="5" t="s">
        <v>5</v>
      </c>
      <c r="D9" s="6">
        <v>0.35446349097524299</v>
      </c>
      <c r="E9" s="7">
        <f t="shared" si="0"/>
        <v>181844</v>
      </c>
    </row>
    <row r="10" spans="2:5" x14ac:dyDescent="0.35">
      <c r="B10" s="5" t="s">
        <v>12</v>
      </c>
      <c r="C10" s="5" t="s">
        <v>5</v>
      </c>
      <c r="D10" s="6">
        <v>5.6565664435229597E-2</v>
      </c>
      <c r="E10" s="7">
        <f t="shared" si="0"/>
        <v>29019</v>
      </c>
    </row>
    <row r="11" spans="2:5" x14ac:dyDescent="0.35">
      <c r="B11" s="5" t="s">
        <v>13</v>
      </c>
      <c r="C11" s="5" t="s">
        <v>5</v>
      </c>
      <c r="D11" s="6">
        <v>6.0032604821384401E-2</v>
      </c>
      <c r="E11" s="7">
        <f t="shared" si="0"/>
        <v>30797</v>
      </c>
    </row>
    <row r="12" spans="2:5" x14ac:dyDescent="0.35">
      <c r="B12" s="5" t="s">
        <v>14</v>
      </c>
      <c r="C12" s="5" t="s">
        <v>5</v>
      </c>
      <c r="D12" s="6">
        <v>5.6088473202303799E-2</v>
      </c>
      <c r="E12" s="7">
        <f t="shared" si="0"/>
        <v>28774</v>
      </c>
    </row>
    <row r="13" spans="2:5" x14ac:dyDescent="0.35">
      <c r="B13" s="5" t="s">
        <v>15</v>
      </c>
      <c r="C13" s="5" t="s">
        <v>5</v>
      </c>
      <c r="D13" s="6">
        <v>1.29542811844471E-2</v>
      </c>
      <c r="E13" s="7">
        <f t="shared" si="0"/>
        <v>6646</v>
      </c>
    </row>
    <row r="14" spans="2:5" x14ac:dyDescent="0.35">
      <c r="B14" s="5" t="s">
        <v>16</v>
      </c>
      <c r="C14" s="5" t="s">
        <v>5</v>
      </c>
      <c r="D14" s="6">
        <v>0.41211793050926998</v>
      </c>
      <c r="E14" s="7">
        <f t="shared" si="0"/>
        <v>211421</v>
      </c>
    </row>
    <row r="15" spans="2:5" x14ac:dyDescent="0.35">
      <c r="B15" s="5" t="s">
        <v>17</v>
      </c>
      <c r="C15" s="5" t="s">
        <v>5</v>
      </c>
      <c r="D15" s="6">
        <v>0.25421437767446198</v>
      </c>
      <c r="E15" s="7">
        <f t="shared" si="0"/>
        <v>130415</v>
      </c>
    </row>
    <row r="16" spans="2:5" x14ac:dyDescent="0.35">
      <c r="B16" s="5" t="s">
        <v>18</v>
      </c>
      <c r="C16" s="5" t="s">
        <v>19</v>
      </c>
      <c r="D16" s="6">
        <v>9.9668692943997203E-2</v>
      </c>
      <c r="E16" s="7">
        <f t="shared" si="0"/>
        <v>51131</v>
      </c>
    </row>
    <row r="17" spans="2:12" x14ac:dyDescent="0.35">
      <c r="B17" s="5" t="s">
        <v>20</v>
      </c>
      <c r="C17" s="5" t="s">
        <v>19</v>
      </c>
      <c r="D17" s="6">
        <v>1.0145669927797999E-2</v>
      </c>
      <c r="E17" s="7">
        <f t="shared" si="0"/>
        <v>5205</v>
      </c>
    </row>
    <row r="18" spans="2:12" x14ac:dyDescent="0.35">
      <c r="B18" s="5" t="s">
        <v>21</v>
      </c>
      <c r="C18" s="5" t="s">
        <v>19</v>
      </c>
      <c r="D18" s="6">
        <v>0.100597755058714</v>
      </c>
      <c r="E18" s="7">
        <f t="shared" si="0"/>
        <v>51608</v>
      </c>
    </row>
    <row r="19" spans="2:12" x14ac:dyDescent="0.35">
      <c r="B19" s="8" t="s">
        <v>22</v>
      </c>
      <c r="C19" s="8" t="s">
        <v>19</v>
      </c>
      <c r="D19" s="9">
        <v>2.61520272836522E-2</v>
      </c>
      <c r="E19" s="10">
        <f t="shared" si="0"/>
        <v>13416</v>
      </c>
    </row>
    <row r="20" spans="2:12" ht="45" customHeight="1" x14ac:dyDescent="0.35">
      <c r="B20" s="266" t="s">
        <v>23</v>
      </c>
      <c r="C20" s="266"/>
      <c r="D20" s="266"/>
      <c r="E20" s="266"/>
      <c r="F20" s="11"/>
      <c r="G20" s="11"/>
      <c r="H20" s="11"/>
      <c r="I20" s="11"/>
      <c r="J20" s="11"/>
      <c r="K20" s="11"/>
      <c r="L20" s="11"/>
    </row>
  </sheetData>
  <mergeCells count="1">
    <mergeCell ref="B20:E20"/>
  </mergeCells>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F0E30C-DB37-40AA-8AD7-E2771F9F5674}">
  <dimension ref="B2:F26"/>
  <sheetViews>
    <sheetView showGridLines="0" zoomScale="91" zoomScaleNormal="100" workbookViewId="0"/>
  </sheetViews>
  <sheetFormatPr defaultRowHeight="14.5" x14ac:dyDescent="0.35"/>
  <cols>
    <col min="2" max="2" width="30" customWidth="1"/>
    <col min="3" max="3" width="17.08984375" customWidth="1"/>
    <col min="4" max="4" width="33.6328125" style="122" customWidth="1"/>
    <col min="5" max="5" width="16.54296875" style="122" customWidth="1"/>
    <col min="6" max="6" width="12.54296875" customWidth="1"/>
  </cols>
  <sheetData>
    <row r="2" spans="2:5" x14ac:dyDescent="0.35">
      <c r="B2" s="1" t="s">
        <v>61</v>
      </c>
      <c r="C2" s="1" t="s">
        <v>62</v>
      </c>
      <c r="D2" s="339" t="s">
        <v>1</v>
      </c>
      <c r="E2" s="3" t="s">
        <v>122</v>
      </c>
    </row>
    <row r="3" spans="2:5" x14ac:dyDescent="0.35">
      <c r="B3" s="5" t="s">
        <v>133</v>
      </c>
      <c r="C3" s="5" t="s">
        <v>134</v>
      </c>
      <c r="D3" s="33" t="s">
        <v>135</v>
      </c>
      <c r="E3" s="7">
        <v>62076</v>
      </c>
    </row>
    <row r="4" spans="2:5" x14ac:dyDescent="0.35">
      <c r="B4" s="5" t="s">
        <v>73</v>
      </c>
      <c r="C4" s="5" t="s">
        <v>73</v>
      </c>
      <c r="D4" s="33" t="s">
        <v>136</v>
      </c>
      <c r="E4" s="7">
        <v>158284</v>
      </c>
    </row>
    <row r="5" spans="2:5" x14ac:dyDescent="0.35">
      <c r="B5" s="5" t="s">
        <v>137</v>
      </c>
      <c r="C5" s="5" t="s">
        <v>138</v>
      </c>
      <c r="D5" s="33" t="s">
        <v>135</v>
      </c>
      <c r="E5" s="7">
        <v>136615</v>
      </c>
    </row>
    <row r="6" spans="2:5" x14ac:dyDescent="0.35">
      <c r="B6" s="5" t="s">
        <v>104</v>
      </c>
      <c r="C6" s="5" t="s">
        <v>104</v>
      </c>
      <c r="D6" s="33" t="s">
        <v>139</v>
      </c>
      <c r="E6" s="7">
        <v>10640</v>
      </c>
    </row>
    <row r="7" spans="2:5" x14ac:dyDescent="0.35">
      <c r="B7" s="5" t="s">
        <v>140</v>
      </c>
      <c r="C7" s="5" t="s">
        <v>141</v>
      </c>
      <c r="D7" s="33" t="s">
        <v>135</v>
      </c>
      <c r="E7" s="7">
        <v>62076</v>
      </c>
    </row>
    <row r="8" spans="2:5" x14ac:dyDescent="0.35">
      <c r="B8" s="5" t="s">
        <v>142</v>
      </c>
      <c r="C8" s="5" t="s">
        <v>142</v>
      </c>
      <c r="D8" s="33" t="s">
        <v>135</v>
      </c>
      <c r="E8" s="7">
        <v>42790</v>
      </c>
    </row>
    <row r="9" spans="2:5" x14ac:dyDescent="0.35">
      <c r="B9" s="5" t="s">
        <v>77</v>
      </c>
      <c r="C9" s="5" t="s">
        <v>77</v>
      </c>
      <c r="D9" s="33" t="s">
        <v>135</v>
      </c>
      <c r="E9" s="7">
        <v>70657</v>
      </c>
    </row>
    <row r="10" spans="2:5" x14ac:dyDescent="0.35">
      <c r="B10" s="5" t="s">
        <v>66</v>
      </c>
      <c r="C10" s="5" t="s">
        <v>66</v>
      </c>
      <c r="D10" s="33" t="s">
        <v>135</v>
      </c>
      <c r="E10" s="7">
        <v>151569</v>
      </c>
    </row>
    <row r="11" spans="2:5" x14ac:dyDescent="0.35">
      <c r="B11" s="5" t="s">
        <v>78</v>
      </c>
      <c r="C11" s="5" t="s">
        <v>78</v>
      </c>
      <c r="D11" s="33" t="s">
        <v>135</v>
      </c>
      <c r="E11" s="7">
        <v>72866</v>
      </c>
    </row>
    <row r="12" spans="2:5" x14ac:dyDescent="0.35">
      <c r="B12" s="5" t="s">
        <v>143</v>
      </c>
      <c r="C12" s="5" t="s">
        <v>144</v>
      </c>
      <c r="D12" s="33" t="s">
        <v>135</v>
      </c>
      <c r="E12" s="7">
        <v>62076</v>
      </c>
    </row>
    <row r="13" spans="2:5" x14ac:dyDescent="0.35">
      <c r="B13" s="5" t="s">
        <v>145</v>
      </c>
      <c r="C13" s="5" t="s">
        <v>146</v>
      </c>
      <c r="D13" s="33" t="s">
        <v>135</v>
      </c>
      <c r="E13" s="7">
        <v>108054</v>
      </c>
    </row>
    <row r="14" spans="2:5" x14ac:dyDescent="0.35">
      <c r="B14" s="5" t="s">
        <v>79</v>
      </c>
      <c r="C14" s="5" t="s">
        <v>80</v>
      </c>
      <c r="D14" s="33" t="s">
        <v>135</v>
      </c>
      <c r="E14" s="7">
        <v>62076</v>
      </c>
    </row>
    <row r="15" spans="2:5" x14ac:dyDescent="0.35">
      <c r="B15" s="5" t="s">
        <v>147</v>
      </c>
      <c r="C15" s="5" t="s">
        <v>148</v>
      </c>
      <c r="D15" s="33" t="s">
        <v>135</v>
      </c>
      <c r="E15" s="7">
        <v>62076</v>
      </c>
    </row>
    <row r="16" spans="2:5" x14ac:dyDescent="0.35">
      <c r="B16" s="5" t="s">
        <v>82</v>
      </c>
      <c r="C16" s="5" t="s">
        <v>83</v>
      </c>
      <c r="D16" s="33" t="s">
        <v>135</v>
      </c>
      <c r="E16" s="7">
        <v>108208</v>
      </c>
    </row>
    <row r="17" spans="2:6" x14ac:dyDescent="0.35">
      <c r="B17" s="5" t="s">
        <v>69</v>
      </c>
      <c r="C17" s="5" t="s">
        <v>70</v>
      </c>
      <c r="D17" s="33" t="s">
        <v>135</v>
      </c>
      <c r="E17" s="7">
        <v>108794</v>
      </c>
    </row>
    <row r="18" spans="2:6" x14ac:dyDescent="0.35">
      <c r="B18" s="5" t="s">
        <v>149</v>
      </c>
      <c r="C18" s="5" t="s">
        <v>150</v>
      </c>
      <c r="D18" s="33" t="s">
        <v>135</v>
      </c>
      <c r="E18" s="7">
        <v>136597</v>
      </c>
    </row>
    <row r="19" spans="2:6" x14ac:dyDescent="0.35">
      <c r="B19" s="5" t="s">
        <v>151</v>
      </c>
      <c r="C19" s="5" t="s">
        <v>152</v>
      </c>
      <c r="D19" s="33" t="s">
        <v>153</v>
      </c>
      <c r="E19" s="7">
        <v>14921</v>
      </c>
    </row>
    <row r="20" spans="2:6" x14ac:dyDescent="0.35">
      <c r="B20" s="5" t="s">
        <v>154</v>
      </c>
      <c r="C20" s="5" t="s">
        <v>108</v>
      </c>
      <c r="D20" s="33" t="s">
        <v>155</v>
      </c>
      <c r="E20" s="7">
        <v>191523</v>
      </c>
    </row>
    <row r="21" spans="2:6" x14ac:dyDescent="0.35">
      <c r="B21" s="5" t="s">
        <v>75</v>
      </c>
      <c r="C21" s="8" t="s">
        <v>76</v>
      </c>
      <c r="D21" s="29" t="s">
        <v>135</v>
      </c>
      <c r="E21" s="7">
        <v>107964</v>
      </c>
    </row>
    <row r="22" spans="2:6" x14ac:dyDescent="0.35">
      <c r="B22" s="86" t="s">
        <v>109</v>
      </c>
      <c r="C22" s="87"/>
      <c r="D22" s="88"/>
      <c r="E22" s="89">
        <f>AVERAGE(E3:E21)</f>
        <v>91045.368421052626</v>
      </c>
    </row>
    <row r="23" spans="2:6" x14ac:dyDescent="0.35">
      <c r="B23" s="119"/>
      <c r="C23" s="119"/>
      <c r="D23" s="120"/>
      <c r="E23" s="121"/>
    </row>
    <row r="24" spans="2:6" ht="30" customHeight="1" x14ac:dyDescent="0.35">
      <c r="B24" s="293" t="s">
        <v>323</v>
      </c>
      <c r="C24" s="293"/>
      <c r="D24" s="293"/>
      <c r="E24" s="293"/>
      <c r="F24" s="11"/>
    </row>
    <row r="25" spans="2:6" x14ac:dyDescent="0.35">
      <c r="F25" s="12"/>
    </row>
    <row r="26" spans="2:6" x14ac:dyDescent="0.35">
      <c r="F26" s="90"/>
    </row>
  </sheetData>
  <mergeCells count="1">
    <mergeCell ref="B24:E24"/>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14EB5-C125-4004-95D8-6EDDDFCADEA7}">
  <dimension ref="B2:Z33"/>
  <sheetViews>
    <sheetView showGridLines="0" zoomScale="71" workbookViewId="0"/>
  </sheetViews>
  <sheetFormatPr defaultRowHeight="15.5" x14ac:dyDescent="0.35"/>
  <cols>
    <col min="2" max="2" width="27.1796875" customWidth="1"/>
    <col min="3" max="8" width="15.6328125" style="122" customWidth="1"/>
    <col min="9" max="10" width="15.6328125" style="134" customWidth="1"/>
    <col min="11" max="26" width="15.6328125" style="122" customWidth="1"/>
  </cols>
  <sheetData>
    <row r="2" spans="2:26" s="4" customFormat="1" x14ac:dyDescent="0.35">
      <c r="B2" s="123"/>
      <c r="C2" s="124" t="s">
        <v>73</v>
      </c>
      <c r="D2" s="125"/>
      <c r="E2" s="312" t="s">
        <v>66</v>
      </c>
      <c r="F2" s="313"/>
      <c r="G2" s="124" t="s">
        <v>119</v>
      </c>
      <c r="H2" s="125"/>
      <c r="I2" s="312" t="s">
        <v>93</v>
      </c>
      <c r="J2" s="313"/>
      <c r="K2" s="312" t="s">
        <v>104</v>
      </c>
      <c r="L2" s="313"/>
      <c r="M2" s="312" t="s">
        <v>72</v>
      </c>
      <c r="N2" s="313"/>
      <c r="O2" s="312" t="s">
        <v>77</v>
      </c>
      <c r="P2" s="313"/>
      <c r="Q2" s="314" t="s">
        <v>78</v>
      </c>
      <c r="R2" s="313"/>
      <c r="S2" s="312" t="s">
        <v>80</v>
      </c>
      <c r="T2" s="313"/>
      <c r="U2" s="312" t="s">
        <v>74</v>
      </c>
      <c r="V2" s="313"/>
      <c r="W2" s="312" t="s">
        <v>83</v>
      </c>
      <c r="X2" s="313"/>
      <c r="Y2" s="312" t="s">
        <v>121</v>
      </c>
      <c r="Z2" s="313"/>
    </row>
    <row r="3" spans="2:26" s="4" customFormat="1" x14ac:dyDescent="0.35">
      <c r="B3" s="127" t="s">
        <v>110</v>
      </c>
      <c r="C3" s="126" t="s">
        <v>156</v>
      </c>
      <c r="D3" s="125" t="s">
        <v>157</v>
      </c>
      <c r="E3" s="126" t="s">
        <v>156</v>
      </c>
      <c r="F3" s="125" t="s">
        <v>157</v>
      </c>
      <c r="G3" s="126" t="s">
        <v>156</v>
      </c>
      <c r="H3" s="125" t="s">
        <v>157</v>
      </c>
      <c r="I3" s="126" t="s">
        <v>156</v>
      </c>
      <c r="J3" s="125" t="s">
        <v>157</v>
      </c>
      <c r="K3" s="126" t="s">
        <v>156</v>
      </c>
      <c r="L3" s="125" t="s">
        <v>157</v>
      </c>
      <c r="M3" s="126" t="s">
        <v>156</v>
      </c>
      <c r="N3" s="125" t="s">
        <v>157</v>
      </c>
      <c r="O3" s="126" t="s">
        <v>156</v>
      </c>
      <c r="P3" s="125" t="s">
        <v>157</v>
      </c>
      <c r="Q3" s="126" t="s">
        <v>156</v>
      </c>
      <c r="R3" s="125" t="s">
        <v>157</v>
      </c>
      <c r="S3" s="126" t="s">
        <v>156</v>
      </c>
      <c r="T3" s="125" t="s">
        <v>157</v>
      </c>
      <c r="U3" s="126" t="s">
        <v>156</v>
      </c>
      <c r="V3" s="125" t="s">
        <v>157</v>
      </c>
      <c r="W3" s="126" t="s">
        <v>156</v>
      </c>
      <c r="X3" s="125" t="s">
        <v>157</v>
      </c>
      <c r="Y3" s="126" t="s">
        <v>156</v>
      </c>
      <c r="Z3" s="125" t="s">
        <v>157</v>
      </c>
    </row>
    <row r="4" spans="2:26" x14ac:dyDescent="0.35">
      <c r="B4" s="128" t="s">
        <v>4</v>
      </c>
      <c r="C4" s="129">
        <v>5.0320601827993103</v>
      </c>
      <c r="D4" s="130">
        <v>8.1109422030255001</v>
      </c>
      <c r="E4" s="129">
        <v>13.0203516438393</v>
      </c>
      <c r="F4" s="130">
        <v>13.8838724166392</v>
      </c>
      <c r="G4" s="129">
        <v>4.3788491081464302</v>
      </c>
      <c r="H4" s="130">
        <v>2.1394095003711699</v>
      </c>
      <c r="I4" s="129">
        <v>12.081349733213299</v>
      </c>
      <c r="J4" s="130">
        <v>10.3717897827012</v>
      </c>
      <c r="K4" s="129">
        <v>5.1272238141447</v>
      </c>
      <c r="L4" s="130">
        <v>6.1033154947856296</v>
      </c>
      <c r="M4" s="129">
        <v>6.8860144516239199</v>
      </c>
      <c r="N4" s="130">
        <v>6.8409732243618997</v>
      </c>
      <c r="O4" s="129">
        <v>11.471685449386801</v>
      </c>
      <c r="P4" s="130">
        <v>19.173380052630201</v>
      </c>
      <c r="Q4" s="129">
        <v>21.068886604100399</v>
      </c>
      <c r="R4" s="130">
        <v>14.6583316908506</v>
      </c>
      <c r="S4" s="129">
        <v>11.533205101129701</v>
      </c>
      <c r="T4" s="130">
        <v>12.279883390083199</v>
      </c>
      <c r="U4" s="129">
        <v>3.7286391366656799</v>
      </c>
      <c r="V4" s="130">
        <v>6.15975490259284</v>
      </c>
      <c r="W4" s="129">
        <v>14.9184195742315</v>
      </c>
      <c r="X4" s="130">
        <v>14.681451818783099</v>
      </c>
      <c r="Y4" s="129">
        <v>3.7873362103197401</v>
      </c>
      <c r="Z4" s="130">
        <v>13.060722489975801</v>
      </c>
    </row>
    <row r="5" spans="2:26" x14ac:dyDescent="0.35">
      <c r="B5" s="128" t="s">
        <v>7</v>
      </c>
      <c r="C5" s="129">
        <v>12.8042421711224</v>
      </c>
      <c r="D5" s="130">
        <v>10.7416680245026</v>
      </c>
      <c r="E5" s="129">
        <v>14.3710387534354</v>
      </c>
      <c r="F5" s="130">
        <v>11.381532518486599</v>
      </c>
      <c r="G5" s="129">
        <v>7.7491618239842204</v>
      </c>
      <c r="H5" s="130">
        <v>6.1997941261457497</v>
      </c>
      <c r="I5" s="129">
        <v>3.2754925985272401</v>
      </c>
      <c r="J5" s="130">
        <v>10.1714936119066</v>
      </c>
      <c r="K5" s="129">
        <v>8.3916785883945408</v>
      </c>
      <c r="L5" s="130">
        <v>8.8059825059564698</v>
      </c>
      <c r="M5" s="129">
        <v>9.6966924995730803</v>
      </c>
      <c r="N5" s="130">
        <v>9.47555769250536</v>
      </c>
      <c r="O5" s="129">
        <v>2.2049806510809402</v>
      </c>
      <c r="P5" s="130">
        <v>7.19133339461166</v>
      </c>
      <c r="Q5" s="129">
        <v>12.4897189897248</v>
      </c>
      <c r="R5" s="130">
        <v>7.7995408363126302</v>
      </c>
      <c r="S5" s="129">
        <v>7.7853147792638904</v>
      </c>
      <c r="T5" s="130">
        <v>10.3422232332509</v>
      </c>
      <c r="U5" s="129">
        <v>9.6310045614081297</v>
      </c>
      <c r="V5" s="130">
        <v>11.3100821321027</v>
      </c>
      <c r="W5" s="129">
        <v>8.3256580177087294</v>
      </c>
      <c r="X5" s="130">
        <v>8.0055924370510905</v>
      </c>
      <c r="Y5" s="129">
        <v>11.7278243295872</v>
      </c>
      <c r="Z5" s="130">
        <v>6.1002071054509903</v>
      </c>
    </row>
    <row r="6" spans="2:26" x14ac:dyDescent="0.35">
      <c r="B6" s="128" t="s">
        <v>158</v>
      </c>
      <c r="C6" s="129">
        <v>3.1233583478645</v>
      </c>
      <c r="D6" s="130">
        <v>1.69474250126191</v>
      </c>
      <c r="E6" s="129">
        <v>2.2707512422791898</v>
      </c>
      <c r="F6" s="130">
        <v>1.8268931037770499</v>
      </c>
      <c r="G6" s="129">
        <v>2.7145125835073101</v>
      </c>
      <c r="H6" s="130">
        <v>0.88518483843948903</v>
      </c>
      <c r="I6" s="129">
        <v>2.9049300294144298</v>
      </c>
      <c r="J6" s="130">
        <v>1.5777765090362601</v>
      </c>
      <c r="K6" s="129">
        <v>1.41062416364635E-3</v>
      </c>
      <c r="L6" s="130">
        <v>1.2475903721035499</v>
      </c>
      <c r="M6" s="129">
        <v>1.0055439282224199</v>
      </c>
      <c r="N6" s="130">
        <v>2.3193144284293301</v>
      </c>
      <c r="O6" s="129">
        <v>5.5733479659737899</v>
      </c>
      <c r="P6" s="130">
        <v>3.5149940566148401</v>
      </c>
      <c r="Q6" s="129">
        <v>5.1218089709344703</v>
      </c>
      <c r="R6" s="130">
        <v>2.83193795011328</v>
      </c>
      <c r="S6" s="129">
        <v>2.0447281858449999</v>
      </c>
      <c r="T6" s="130">
        <v>1.6703468878440599</v>
      </c>
      <c r="U6" s="129">
        <v>3.2659314063105498</v>
      </c>
      <c r="V6" s="130">
        <v>1.37947473345799</v>
      </c>
      <c r="W6" s="129">
        <v>1.94386836087616</v>
      </c>
      <c r="X6" s="130">
        <v>1.9368205566273</v>
      </c>
      <c r="Y6" s="129">
        <v>5.0759518092632296</v>
      </c>
      <c r="Z6" s="130">
        <v>2.9645825175014502</v>
      </c>
    </row>
    <row r="7" spans="2:26" x14ac:dyDescent="0.35">
      <c r="B7" s="128" t="s">
        <v>159</v>
      </c>
      <c r="C7" s="129">
        <v>2.3443262821127999</v>
      </c>
      <c r="D7" s="130">
        <v>2.3022611428886299</v>
      </c>
      <c r="E7" s="129">
        <v>4.6053822170334904</v>
      </c>
      <c r="F7" s="130">
        <v>3.96739396025739</v>
      </c>
      <c r="G7" s="129">
        <v>4.0030184146404499</v>
      </c>
      <c r="H7" s="130">
        <v>4.0522675577175997</v>
      </c>
      <c r="I7" s="129">
        <v>4.9218943190514599</v>
      </c>
      <c r="J7" s="130">
        <v>3.9009446395366201</v>
      </c>
      <c r="K7" s="129">
        <v>1.2851661771540499</v>
      </c>
      <c r="L7" s="130">
        <v>0.64092265570028895</v>
      </c>
      <c r="M7" s="129">
        <v>1.59521857496756</v>
      </c>
      <c r="N7" s="130">
        <v>1.8116481539006299</v>
      </c>
      <c r="O7" s="129">
        <v>2.0412111629552201</v>
      </c>
      <c r="P7" s="130">
        <v>4.2986293144255701</v>
      </c>
      <c r="Q7" s="129">
        <v>4.0248774532402498</v>
      </c>
      <c r="R7" s="130">
        <v>3.73352489812607</v>
      </c>
      <c r="S7" s="129">
        <v>5.7212871443191302</v>
      </c>
      <c r="T7" s="130">
        <v>6.4686610767151604</v>
      </c>
      <c r="U7" s="129">
        <v>1.16211943032501</v>
      </c>
      <c r="V7" s="130">
        <v>1.64201180506958</v>
      </c>
      <c r="W7" s="129">
        <v>5.4809712440018199</v>
      </c>
      <c r="X7" s="130">
        <v>5.4533477625193001</v>
      </c>
      <c r="Y7" s="129">
        <v>5.5451029809904799</v>
      </c>
      <c r="Z7" s="130">
        <v>3.7556542468497698</v>
      </c>
    </row>
    <row r="8" spans="2:26" x14ac:dyDescent="0.35">
      <c r="B8" s="128" t="s">
        <v>9</v>
      </c>
      <c r="C8" s="129">
        <v>3.1792306517903199</v>
      </c>
      <c r="D8" s="130">
        <v>2.9452305803715602</v>
      </c>
      <c r="E8" s="129">
        <v>5.1013022370444796</v>
      </c>
      <c r="F8" s="130">
        <v>3.8836577856527201</v>
      </c>
      <c r="G8" s="129">
        <v>3.1092002089440398</v>
      </c>
      <c r="H8" s="130">
        <v>3.2934348209999902</v>
      </c>
      <c r="I8" s="129">
        <v>3.9587996306295201</v>
      </c>
      <c r="J8" s="130">
        <v>4.0713396462771003</v>
      </c>
      <c r="K8" s="129">
        <v>0.94561357577242899</v>
      </c>
      <c r="L8" s="130">
        <v>0.93076043609298897</v>
      </c>
      <c r="M8" s="129">
        <v>2.0663469762197</v>
      </c>
      <c r="N8" s="130">
        <v>2.31305618912622</v>
      </c>
      <c r="O8" s="129">
        <v>4.9405887236081796</v>
      </c>
      <c r="P8" s="130">
        <v>3.6338078028348999</v>
      </c>
      <c r="Q8" s="129">
        <v>3.2965666311853599</v>
      </c>
      <c r="R8" s="130">
        <v>2.8869347533748799</v>
      </c>
      <c r="S8" s="129">
        <v>5.4707609251535798</v>
      </c>
      <c r="T8" s="130">
        <v>6.4339548615302196</v>
      </c>
      <c r="U8" s="129">
        <v>1.97234888673711</v>
      </c>
      <c r="V8" s="130">
        <v>2.2508291290550799</v>
      </c>
      <c r="W8" s="129">
        <v>5.7572632039277298</v>
      </c>
      <c r="X8" s="130">
        <v>5.1974250176671504</v>
      </c>
      <c r="Y8" s="129">
        <v>4.3302179235568801</v>
      </c>
      <c r="Z8" s="130">
        <v>6.0927969293698903</v>
      </c>
    </row>
    <row r="9" spans="2:26" x14ac:dyDescent="0.35">
      <c r="B9" s="128" t="s">
        <v>10</v>
      </c>
      <c r="C9" s="129">
        <v>2.6356268841182899</v>
      </c>
      <c r="D9" s="130">
        <v>2.6344035798470702</v>
      </c>
      <c r="E9" s="129">
        <v>3.9886838562805198</v>
      </c>
      <c r="F9" s="130">
        <v>3.58565939069064</v>
      </c>
      <c r="G9" s="129">
        <v>3.9626999261510898</v>
      </c>
      <c r="H9" s="130">
        <v>3.88749450147724</v>
      </c>
      <c r="I9" s="129">
        <v>4.3268230117388304</v>
      </c>
      <c r="J9" s="130">
        <v>3.4913295639562598</v>
      </c>
      <c r="K9" s="129">
        <v>1.65085522522963</v>
      </c>
      <c r="L9" s="130">
        <v>1.4533863892508201</v>
      </c>
      <c r="M9" s="129">
        <v>2.1245027954935298</v>
      </c>
      <c r="N9" s="130">
        <v>2.3506685115936299</v>
      </c>
      <c r="O9" s="129">
        <v>3.6606117997098502</v>
      </c>
      <c r="P9" s="130">
        <v>3.0034113537760998</v>
      </c>
      <c r="Q9" s="129">
        <v>3.0766853553282298</v>
      </c>
      <c r="R9" s="130">
        <v>2.57699035384874</v>
      </c>
      <c r="S9" s="129">
        <v>4.2676469222850697</v>
      </c>
      <c r="T9" s="130">
        <v>4.9377651280494197</v>
      </c>
      <c r="U9" s="129">
        <v>1.7399132658460601</v>
      </c>
      <c r="V9" s="130">
        <v>2.1658435184439502</v>
      </c>
      <c r="W9" s="129">
        <v>4.34724952264488</v>
      </c>
      <c r="X9" s="130">
        <v>4.1173259404401596</v>
      </c>
      <c r="Y9" s="129">
        <v>3.8847983264694399</v>
      </c>
      <c r="Z9" s="130">
        <v>3.930090085922</v>
      </c>
    </row>
    <row r="10" spans="2:26" x14ac:dyDescent="0.35">
      <c r="B10" s="128" t="s">
        <v>160</v>
      </c>
      <c r="C10" s="129">
        <v>6.2752917554797605E-4</v>
      </c>
      <c r="D10" s="130">
        <v>2.4528933992329698</v>
      </c>
      <c r="E10" s="129">
        <v>3.4749642400768499</v>
      </c>
      <c r="F10" s="130">
        <v>4.4560870065835898</v>
      </c>
      <c r="G10" s="129">
        <v>3.8511269037119802</v>
      </c>
      <c r="H10" s="130">
        <v>2.87996639506206</v>
      </c>
      <c r="I10" s="129">
        <v>13.269485500919799</v>
      </c>
      <c r="J10" s="130">
        <v>8.7645769638880502</v>
      </c>
      <c r="K10" s="129">
        <v>1.81817713592643</v>
      </c>
      <c r="L10" s="130">
        <v>1.8966877108823199</v>
      </c>
      <c r="M10" s="129">
        <v>1.36477709551898</v>
      </c>
      <c r="N10" s="130">
        <v>2.4261014689106899</v>
      </c>
      <c r="O10" s="129">
        <v>1.05112694954288E-3</v>
      </c>
      <c r="P10" s="130">
        <v>5.3661086652369798</v>
      </c>
      <c r="Q10" s="129">
        <v>0.284960260613281</v>
      </c>
      <c r="R10" s="130">
        <v>1.6902587914479801</v>
      </c>
      <c r="S10" s="129">
        <v>24.033270955406</v>
      </c>
      <c r="T10" s="130">
        <v>36.2758608479012</v>
      </c>
      <c r="U10" s="129">
        <v>2.0572151786671902</v>
      </c>
      <c r="V10" s="130">
        <v>1.89654217997775</v>
      </c>
      <c r="W10" s="129">
        <v>10.5298535266926</v>
      </c>
      <c r="X10" s="130">
        <v>10.911577460008299</v>
      </c>
      <c r="Y10" s="129">
        <v>2.8702173002414</v>
      </c>
      <c r="Z10" s="130">
        <v>28.826915860501799</v>
      </c>
    </row>
    <row r="11" spans="2:26" x14ac:dyDescent="0.35">
      <c r="B11" s="128" t="s">
        <v>12</v>
      </c>
      <c r="C11" s="129">
        <v>3.25185577570379</v>
      </c>
      <c r="D11" s="130">
        <v>2.9724271617514901</v>
      </c>
      <c r="E11" s="129">
        <v>4.7679957329177096</v>
      </c>
      <c r="F11" s="130">
        <v>4.7841448943139504</v>
      </c>
      <c r="G11" s="129">
        <v>4.2816812237430897</v>
      </c>
      <c r="H11" s="130">
        <v>7.1435640918816796</v>
      </c>
      <c r="I11" s="129">
        <v>6.1811784536365497</v>
      </c>
      <c r="J11" s="130">
        <v>6.6856938932605701</v>
      </c>
      <c r="K11" s="129">
        <v>0.97514016448491703</v>
      </c>
      <c r="L11" s="130">
        <v>1.2678380515371399</v>
      </c>
      <c r="M11" s="129">
        <v>2.6785739276496701</v>
      </c>
      <c r="N11" s="130">
        <v>2.6834152483888198</v>
      </c>
      <c r="O11" s="129">
        <v>3.9652261163017601</v>
      </c>
      <c r="P11" s="130">
        <v>4.0747757366053001</v>
      </c>
      <c r="Q11" s="129">
        <v>6.9737298555945397</v>
      </c>
      <c r="R11" s="130">
        <v>4.8621382824134001</v>
      </c>
      <c r="S11" s="129">
        <v>6.8456201608412997</v>
      </c>
      <c r="T11" s="130">
        <v>7.0321632568443802</v>
      </c>
      <c r="U11" s="129">
        <v>3.28769350021514</v>
      </c>
      <c r="V11" s="130">
        <v>2.9328162958720299</v>
      </c>
      <c r="W11" s="129">
        <v>8.4376545157489709</v>
      </c>
      <c r="X11" s="130">
        <v>8.8032037166452692</v>
      </c>
      <c r="Y11" s="129">
        <v>6.7014566208470603</v>
      </c>
      <c r="Z11" s="130">
        <v>6.92955590567228</v>
      </c>
    </row>
    <row r="12" spans="2:26" x14ac:dyDescent="0.35">
      <c r="B12" s="128" t="s">
        <v>161</v>
      </c>
      <c r="C12" s="129">
        <v>3.6655837171100498</v>
      </c>
      <c r="D12" s="130">
        <v>3.65861821701399</v>
      </c>
      <c r="E12" s="129">
        <v>4.9503062131134596</v>
      </c>
      <c r="F12" s="130">
        <v>4.4624067981299103</v>
      </c>
      <c r="G12" s="129">
        <v>3.6276726689366598</v>
      </c>
      <c r="H12" s="130">
        <v>4.0146975573708801</v>
      </c>
      <c r="I12" s="129">
        <v>5.3709083856430997</v>
      </c>
      <c r="J12" s="130">
        <v>4.3361395581863</v>
      </c>
      <c r="K12" s="129">
        <v>1.7746320377488001</v>
      </c>
      <c r="L12" s="130">
        <v>2.1494029314822498</v>
      </c>
      <c r="M12" s="129">
        <v>3.4117683023343002</v>
      </c>
      <c r="N12" s="130">
        <v>3.0932435650880001</v>
      </c>
      <c r="O12" s="129">
        <v>5.2331974107778203</v>
      </c>
      <c r="P12" s="130">
        <v>3.4308983637054302</v>
      </c>
      <c r="Q12" s="129">
        <v>0.46353896993340699</v>
      </c>
      <c r="R12" s="130">
        <v>2.04175315284624</v>
      </c>
      <c r="S12" s="129">
        <v>6.4261305014209897</v>
      </c>
      <c r="T12" s="130">
        <v>8.2243913816677292</v>
      </c>
      <c r="U12" s="129">
        <v>3.2269152852532601</v>
      </c>
      <c r="V12" s="130">
        <v>3.3062286148447999</v>
      </c>
      <c r="W12" s="129">
        <v>7.0533285129797498</v>
      </c>
      <c r="X12" s="130">
        <v>6.6755787017699397</v>
      </c>
      <c r="Y12" s="129">
        <v>3.5632090021955398</v>
      </c>
      <c r="Z12" s="130">
        <v>4.5341004598490597</v>
      </c>
    </row>
    <row r="13" spans="2:26" x14ac:dyDescent="0.35">
      <c r="B13" s="128" t="s">
        <v>162</v>
      </c>
      <c r="C13" s="129">
        <v>1.57142769078029</v>
      </c>
      <c r="D13" s="130">
        <v>1.6904689070674499</v>
      </c>
      <c r="E13" s="129">
        <v>2.7403089063706201</v>
      </c>
      <c r="F13" s="130">
        <v>2.65484681650093</v>
      </c>
      <c r="G13" s="129">
        <v>2.7890593585675401</v>
      </c>
      <c r="H13" s="130">
        <v>2.9977510496639699</v>
      </c>
      <c r="I13" s="129">
        <v>2.8654708556277599</v>
      </c>
      <c r="J13" s="130">
        <v>2.3814888949919801</v>
      </c>
      <c r="K13" s="129">
        <v>1.7139943330205101</v>
      </c>
      <c r="L13" s="130">
        <v>1.64824196988885</v>
      </c>
      <c r="M13" s="129">
        <v>1.5566875851402999</v>
      </c>
      <c r="N13" s="130">
        <v>1.5091494560208301</v>
      </c>
      <c r="O13" s="129">
        <v>2.4430344273713498</v>
      </c>
      <c r="P13" s="130">
        <v>2.5907332089462001</v>
      </c>
      <c r="Q13" s="129">
        <v>2.71635149442757</v>
      </c>
      <c r="R13" s="130">
        <v>2.69449179453781</v>
      </c>
      <c r="S13" s="129">
        <v>3.4203509465266699</v>
      </c>
      <c r="T13" s="130">
        <v>3.40715213061452</v>
      </c>
      <c r="U13" s="129">
        <v>1.6486310368583399</v>
      </c>
      <c r="V13" s="130">
        <v>1.5599319466867401</v>
      </c>
      <c r="W13" s="129">
        <v>3.0530652207249198</v>
      </c>
      <c r="X13" s="130">
        <v>3.0553204714269602</v>
      </c>
      <c r="Y13" s="129">
        <v>2.8918749716987699</v>
      </c>
      <c r="Z13" s="130">
        <v>3.1753169468176901</v>
      </c>
    </row>
    <row r="14" spans="2:26" x14ac:dyDescent="0.35">
      <c r="B14" s="128" t="s">
        <v>163</v>
      </c>
      <c r="C14" s="129">
        <v>1.7848233060429699</v>
      </c>
      <c r="D14" s="130">
        <v>1.9981003249270199</v>
      </c>
      <c r="E14" s="129">
        <v>3.4905240130623798</v>
      </c>
      <c r="F14" s="130">
        <v>3.2562411101120099</v>
      </c>
      <c r="G14" s="129">
        <v>3.34059898165262</v>
      </c>
      <c r="H14" s="130">
        <v>3.9711834263255699</v>
      </c>
      <c r="I14" s="129">
        <v>3.4128200515983802</v>
      </c>
      <c r="J14" s="130">
        <v>2.99245759254489</v>
      </c>
      <c r="K14" s="129">
        <v>1.88822795691254</v>
      </c>
      <c r="L14" s="130">
        <v>1.8706403804234599</v>
      </c>
      <c r="M14" s="129">
        <v>1.86519040222655</v>
      </c>
      <c r="N14" s="130">
        <v>1.74200036224946</v>
      </c>
      <c r="O14" s="129">
        <v>2.7723533321890699</v>
      </c>
      <c r="P14" s="130">
        <v>3.3957369543753</v>
      </c>
      <c r="Q14" s="129">
        <v>4.3357515875233901</v>
      </c>
      <c r="R14" s="130">
        <v>4.5106398020108296</v>
      </c>
      <c r="S14" s="129">
        <v>4.6353697659222304</v>
      </c>
      <c r="T14" s="130">
        <v>4.5547667311213802</v>
      </c>
      <c r="U14" s="129">
        <v>2.0168144197538398</v>
      </c>
      <c r="V14" s="130">
        <v>1.8825187822935201</v>
      </c>
      <c r="W14" s="129">
        <v>3.9715350278881498</v>
      </c>
      <c r="X14" s="130">
        <v>3.94965936600732</v>
      </c>
      <c r="Y14" s="129">
        <v>3.6386552954937899</v>
      </c>
      <c r="Z14" s="130">
        <v>3.3399857245307398</v>
      </c>
    </row>
    <row r="15" spans="2:26" x14ac:dyDescent="0.35">
      <c r="B15" s="128" t="s">
        <v>164</v>
      </c>
      <c r="C15" s="129">
        <v>2.0029918130831401</v>
      </c>
      <c r="D15" s="130">
        <v>2.3124242886365001</v>
      </c>
      <c r="E15" s="129">
        <v>3.4758188408689299</v>
      </c>
      <c r="F15" s="130">
        <v>3.5110653649739598</v>
      </c>
      <c r="G15" s="129">
        <v>4.5427829424576096</v>
      </c>
      <c r="H15" s="130">
        <v>4.4504805964809098</v>
      </c>
      <c r="I15" s="129">
        <v>2.4312495517733099</v>
      </c>
      <c r="J15" s="130">
        <v>3.3905021738654302</v>
      </c>
      <c r="K15" s="129">
        <v>2.2342879467101802</v>
      </c>
      <c r="L15" s="130">
        <v>2.1874921476253202</v>
      </c>
      <c r="M15" s="129">
        <v>2.0643291513353699</v>
      </c>
      <c r="N15" s="130">
        <v>2.2360143736842302</v>
      </c>
      <c r="O15" s="129">
        <v>3.66090352515159</v>
      </c>
      <c r="P15" s="130">
        <v>3.2082591116364001</v>
      </c>
      <c r="Q15" s="129">
        <v>2.4650857692841801</v>
      </c>
      <c r="R15" s="130">
        <v>2.8872290759152901</v>
      </c>
      <c r="S15" s="129">
        <v>4.1622672124004003</v>
      </c>
      <c r="T15" s="130">
        <v>3.7914739466765202</v>
      </c>
      <c r="U15" s="129">
        <v>2.1087711047492799</v>
      </c>
      <c r="V15" s="130">
        <v>2.5616320968415098</v>
      </c>
      <c r="W15" s="129">
        <v>3.53332727684402</v>
      </c>
      <c r="X15" s="130">
        <v>3.6101209933386902</v>
      </c>
      <c r="Y15" s="129">
        <v>3.7494352606744101</v>
      </c>
      <c r="Z15" s="130">
        <v>3.2825993393508801</v>
      </c>
    </row>
    <row r="16" spans="2:26" x14ac:dyDescent="0.35">
      <c r="B16" s="128" t="s">
        <v>165</v>
      </c>
      <c r="C16" s="129">
        <v>1.6453646799103301</v>
      </c>
      <c r="D16" s="130">
        <v>1.86410622734385</v>
      </c>
      <c r="E16" s="129">
        <v>2.8393007905531702</v>
      </c>
      <c r="F16" s="130">
        <v>2.7451657685476101</v>
      </c>
      <c r="G16" s="129">
        <v>2.5927301915230601</v>
      </c>
      <c r="H16" s="130">
        <v>2.8486333830979498</v>
      </c>
      <c r="I16" s="129">
        <v>2.3517867047097001</v>
      </c>
      <c r="J16" s="130">
        <v>2.3715668493636799</v>
      </c>
      <c r="K16" s="129">
        <v>1.8368337140112501</v>
      </c>
      <c r="L16" s="130">
        <v>1.8591086774577199</v>
      </c>
      <c r="M16" s="129">
        <v>1.7768117647493999</v>
      </c>
      <c r="N16" s="130">
        <v>1.7993535801507901</v>
      </c>
      <c r="O16" s="129">
        <v>2.75704543759326</v>
      </c>
      <c r="P16" s="130">
        <v>2.6432214854959999</v>
      </c>
      <c r="Q16" s="129">
        <v>2.91555982931941</v>
      </c>
      <c r="R16" s="130">
        <v>2.7809139636435898</v>
      </c>
      <c r="S16" s="129">
        <v>3.0419730222394401</v>
      </c>
      <c r="T16" s="130">
        <v>3.05647648341469</v>
      </c>
      <c r="U16" s="129">
        <v>1.5948587820832401</v>
      </c>
      <c r="V16" s="130">
        <v>1.8659107899107099</v>
      </c>
      <c r="W16" s="129">
        <v>2.9316153875992801</v>
      </c>
      <c r="X16" s="130">
        <v>2.8983337494228398</v>
      </c>
      <c r="Y16" s="129">
        <v>2.7660709796980698</v>
      </c>
      <c r="Z16" s="130">
        <v>2.6950946908578102</v>
      </c>
    </row>
    <row r="17" spans="2:26" x14ac:dyDescent="0.35">
      <c r="B17" s="128" t="s">
        <v>166</v>
      </c>
      <c r="C17" s="129">
        <v>2.9798184226939002</v>
      </c>
      <c r="D17" s="130">
        <v>3.5275226533791999</v>
      </c>
      <c r="E17" s="129">
        <v>4.6068159972731904</v>
      </c>
      <c r="F17" s="130">
        <v>5.4291941387836902</v>
      </c>
      <c r="G17" s="129">
        <v>4.8112304816283604</v>
      </c>
      <c r="H17" s="130">
        <v>5.4918927163317202</v>
      </c>
      <c r="I17" s="129">
        <v>5.1473192808693904</v>
      </c>
      <c r="J17" s="130">
        <v>4.9525705599622301</v>
      </c>
      <c r="K17" s="129">
        <v>2.4015975948383801</v>
      </c>
      <c r="L17" s="130">
        <v>2.3688930700050799</v>
      </c>
      <c r="M17" s="129">
        <v>3.2866516222607198</v>
      </c>
      <c r="N17" s="130">
        <v>3.1595503591237102</v>
      </c>
      <c r="O17" s="129">
        <v>3.13544594882989</v>
      </c>
      <c r="P17" s="130">
        <v>3.3996688708826701</v>
      </c>
      <c r="Q17" s="129">
        <v>4.7710763557825304</v>
      </c>
      <c r="R17" s="130">
        <v>8.3430790237978094</v>
      </c>
      <c r="S17" s="129">
        <v>9.9294944403986101</v>
      </c>
      <c r="T17" s="130">
        <v>11.7236488549903</v>
      </c>
      <c r="U17" s="129">
        <v>2.1863234600488202</v>
      </c>
      <c r="V17" s="130">
        <v>3.3625916472185802</v>
      </c>
      <c r="W17" s="129">
        <v>7.0554483733817399</v>
      </c>
      <c r="X17" s="130">
        <v>6.8335612368582597</v>
      </c>
      <c r="Y17" s="129">
        <v>7.96102404663631</v>
      </c>
      <c r="Z17" s="130">
        <v>8.2402257944634592</v>
      </c>
    </row>
    <row r="18" spans="2:26" x14ac:dyDescent="0.35">
      <c r="B18" s="128" t="s">
        <v>167</v>
      </c>
      <c r="C18" s="129">
        <v>1.8990974300740899</v>
      </c>
      <c r="D18" s="130">
        <v>2.7573355425225601</v>
      </c>
      <c r="E18" s="129">
        <v>4.4087017083646298</v>
      </c>
      <c r="F18" s="130">
        <v>4.5335619042905897</v>
      </c>
      <c r="G18" s="129">
        <v>4.6633794784599099</v>
      </c>
      <c r="H18" s="130">
        <v>5.4889535173643704</v>
      </c>
      <c r="I18" s="129">
        <v>3.5771810139252298</v>
      </c>
      <c r="J18" s="130">
        <v>4.5125789412998198</v>
      </c>
      <c r="K18" s="129">
        <v>2.3131780935338901</v>
      </c>
      <c r="L18" s="130">
        <v>1.87516792980798</v>
      </c>
      <c r="M18" s="129">
        <v>2.5242088431915302</v>
      </c>
      <c r="N18" s="130">
        <v>2.48179438601839</v>
      </c>
      <c r="O18" s="129">
        <v>4.1523769599876896</v>
      </c>
      <c r="P18" s="130">
        <v>3.9641504442057198</v>
      </c>
      <c r="Q18" s="129">
        <v>5.0314335380430402</v>
      </c>
      <c r="R18" s="130">
        <v>6.5921374655200404</v>
      </c>
      <c r="S18" s="129">
        <v>5.9461306419786002</v>
      </c>
      <c r="T18" s="130">
        <v>6.2494935860705301</v>
      </c>
      <c r="U18" s="129">
        <v>2.1087349189864701</v>
      </c>
      <c r="V18" s="130">
        <v>2.7005994123663202</v>
      </c>
      <c r="W18" s="129">
        <v>6.4765852655009901</v>
      </c>
      <c r="X18" s="130">
        <v>6.7680660955390799</v>
      </c>
      <c r="Y18" s="129">
        <v>3.0372297867746898</v>
      </c>
      <c r="Z18" s="130">
        <v>3.2841060000508802</v>
      </c>
    </row>
    <row r="19" spans="2:26" x14ac:dyDescent="0.35">
      <c r="B19" s="128" t="s">
        <v>168</v>
      </c>
      <c r="C19" s="129">
        <v>3.5900741140733698</v>
      </c>
      <c r="D19" s="130">
        <v>3.5742002045837902</v>
      </c>
      <c r="E19" s="129">
        <v>5.8671937436313097</v>
      </c>
      <c r="F19" s="130">
        <v>6.4053824023835997</v>
      </c>
      <c r="G19" s="129">
        <v>6.0128073792207903</v>
      </c>
      <c r="H19" s="130">
        <v>8.8250860856958209</v>
      </c>
      <c r="I19" s="129">
        <v>4.6721796332988799</v>
      </c>
      <c r="J19" s="130">
        <v>7.4802714058583604</v>
      </c>
      <c r="K19" s="129">
        <v>3.12905073110726</v>
      </c>
      <c r="L19" s="130">
        <v>2.8372456702920998</v>
      </c>
      <c r="M19" s="129">
        <v>3.8524616051464902</v>
      </c>
      <c r="N19" s="130">
        <v>3.6281712220009998</v>
      </c>
      <c r="O19" s="129">
        <v>4.1360773088144898</v>
      </c>
      <c r="P19" s="130">
        <v>5.13882616035617</v>
      </c>
      <c r="Q19" s="129">
        <v>8.7594374484176392</v>
      </c>
      <c r="R19" s="130">
        <v>6.1778266247368299</v>
      </c>
      <c r="S19" s="129">
        <v>5.8343846953998799</v>
      </c>
      <c r="T19" s="130">
        <v>7.7606424133072602</v>
      </c>
      <c r="U19" s="129">
        <v>1.8855378118066799</v>
      </c>
      <c r="V19" s="130">
        <v>3.9706626881281002</v>
      </c>
      <c r="W19" s="129">
        <v>5.5376033436674303</v>
      </c>
      <c r="X19" s="130">
        <v>6.9263394284353099</v>
      </c>
      <c r="Y19" s="129">
        <v>2.2233546384502101</v>
      </c>
      <c r="Z19" s="130">
        <v>3.55978039410404</v>
      </c>
    </row>
    <row r="20" spans="2:26" x14ac:dyDescent="0.35">
      <c r="B20" s="128" t="s">
        <v>169</v>
      </c>
      <c r="C20" s="129">
        <v>2.0934410733312601</v>
      </c>
      <c r="D20" s="130">
        <v>2.84296329941288</v>
      </c>
      <c r="E20" s="129">
        <v>5.3685760449112099</v>
      </c>
      <c r="F20" s="130">
        <v>5.4533422768786304</v>
      </c>
      <c r="G20" s="129">
        <v>4.42669107328617</v>
      </c>
      <c r="H20" s="130">
        <v>5.1919283880028697</v>
      </c>
      <c r="I20" s="129">
        <v>4.6614353206863699</v>
      </c>
      <c r="J20" s="130">
        <v>4.4716484932090896</v>
      </c>
      <c r="K20" s="129">
        <v>2.1424379864012502</v>
      </c>
      <c r="L20" s="130">
        <v>2.0085008346697801</v>
      </c>
      <c r="M20" s="129">
        <v>2.1202599540614799</v>
      </c>
      <c r="N20" s="130">
        <v>2.4759584803558101</v>
      </c>
      <c r="O20" s="129">
        <v>5.1163422060680803</v>
      </c>
      <c r="P20" s="130">
        <v>4.9105686298511699</v>
      </c>
      <c r="Q20" s="129">
        <v>4.35903039133765</v>
      </c>
      <c r="R20" s="130">
        <v>5.5885826372170904</v>
      </c>
      <c r="S20" s="129">
        <v>5.1441070818093202</v>
      </c>
      <c r="T20" s="130">
        <v>5.6180856200476104</v>
      </c>
      <c r="U20" s="129">
        <v>2.2067938435612899</v>
      </c>
      <c r="V20" s="130">
        <v>2.6864355083034299</v>
      </c>
      <c r="W20" s="129">
        <v>5.7131732589773003</v>
      </c>
      <c r="X20" s="130">
        <v>6.0961469260864698</v>
      </c>
      <c r="Y20" s="129">
        <v>2.8183183187866501</v>
      </c>
      <c r="Z20" s="130">
        <v>4.85555210573545</v>
      </c>
    </row>
    <row r="21" spans="2:26" x14ac:dyDescent="0.35">
      <c r="B21" s="128" t="s">
        <v>170</v>
      </c>
      <c r="C21" s="129">
        <v>1.39154998394619</v>
      </c>
      <c r="D21" s="130">
        <v>1.4851952948832501</v>
      </c>
      <c r="E21" s="129">
        <v>1.6419616030806301</v>
      </c>
      <c r="F21" s="130">
        <v>1.8024005485560199</v>
      </c>
      <c r="G21" s="129">
        <v>1.51653276935877</v>
      </c>
      <c r="H21" s="130">
        <v>1.64115327295421</v>
      </c>
      <c r="I21" s="129">
        <v>1.9749135404439899</v>
      </c>
      <c r="J21" s="130">
        <v>1.65642633106537</v>
      </c>
      <c r="K21" s="129">
        <v>1.6495615951481499</v>
      </c>
      <c r="L21" s="130">
        <v>1.54482843116165</v>
      </c>
      <c r="M21" s="129">
        <v>1.57105782071269</v>
      </c>
      <c r="N21" s="130">
        <v>1.4858690405560699</v>
      </c>
      <c r="O21" s="129">
        <v>1.14271183835014</v>
      </c>
      <c r="P21" s="130">
        <v>1.38977468483594</v>
      </c>
      <c r="Q21" s="129">
        <v>1.4599814873333099</v>
      </c>
      <c r="R21" s="130">
        <v>1.53452425660382</v>
      </c>
      <c r="S21" s="129">
        <v>1.6990114628941699</v>
      </c>
      <c r="T21" s="130">
        <v>1.73212340759066</v>
      </c>
      <c r="U21" s="129">
        <v>1.3925516215739899</v>
      </c>
      <c r="V21" s="130">
        <v>1.52174814409611</v>
      </c>
      <c r="W21" s="129">
        <v>1.9299276691518501</v>
      </c>
      <c r="X21" s="130">
        <v>1.9066458291966599</v>
      </c>
      <c r="Y21" s="129">
        <v>1.15313787373697</v>
      </c>
      <c r="Z21" s="130">
        <v>1.07198853578707</v>
      </c>
    </row>
    <row r="22" spans="2:26" x14ac:dyDescent="0.35">
      <c r="B22" s="128" t="s">
        <v>14</v>
      </c>
      <c r="C22" s="129">
        <v>1.00364518011604</v>
      </c>
      <c r="D22" s="130">
        <v>3.49503681367043</v>
      </c>
      <c r="E22" s="129">
        <v>4.8111958908807901</v>
      </c>
      <c r="F22" s="130">
        <v>5.2998183532986802</v>
      </c>
      <c r="G22" s="129">
        <v>3.6985951536146802</v>
      </c>
      <c r="H22" s="130">
        <v>2.4245052860352101</v>
      </c>
      <c r="I22" s="129">
        <v>3.94758383436668</v>
      </c>
      <c r="J22" s="130">
        <v>4.2849336125616198</v>
      </c>
      <c r="K22" s="129">
        <v>2.2717844942227701</v>
      </c>
      <c r="L22" s="130">
        <v>1.9038733605437399</v>
      </c>
      <c r="M22" s="129">
        <v>3.1771157202693998</v>
      </c>
      <c r="N22" s="130">
        <v>3.0945238920637799</v>
      </c>
      <c r="O22" s="129">
        <v>9.1069485937359893</v>
      </c>
      <c r="P22" s="130">
        <v>7.0747263720536697</v>
      </c>
      <c r="Q22" s="129">
        <v>4.3308916855249802</v>
      </c>
      <c r="R22" s="130">
        <v>5.9955027108330299</v>
      </c>
      <c r="S22" s="129">
        <v>6.4973629431108204</v>
      </c>
      <c r="T22" s="130">
        <v>7.7791354622020101</v>
      </c>
      <c r="U22" s="129">
        <v>2.3574212489649198</v>
      </c>
      <c r="V22" s="130">
        <v>3.4659770022246299</v>
      </c>
      <c r="W22" s="129">
        <v>8.1125613144330302</v>
      </c>
      <c r="X22" s="130">
        <v>8.0612880254601702</v>
      </c>
      <c r="Y22" s="129">
        <v>5.7712233989018697</v>
      </c>
      <c r="Z22" s="130">
        <v>5.3722489063170702</v>
      </c>
    </row>
    <row r="23" spans="2:26" x14ac:dyDescent="0.35">
      <c r="B23" s="128" t="s">
        <v>16</v>
      </c>
      <c r="C23" s="129">
        <v>1.19350844938011</v>
      </c>
      <c r="D23" s="130">
        <v>0.97901030789573196</v>
      </c>
      <c r="E23" s="129">
        <v>0.492745672383684</v>
      </c>
      <c r="F23" s="130">
        <v>0.37036605174843801</v>
      </c>
      <c r="G23" s="129">
        <v>0.34228073693251698</v>
      </c>
      <c r="H23" s="130">
        <v>0.52871503970620504</v>
      </c>
      <c r="I23" s="129">
        <v>2.69088760574809E-3</v>
      </c>
      <c r="J23" s="130">
        <v>0.59893371882299495</v>
      </c>
      <c r="K23" s="129">
        <v>1.25510627888258</v>
      </c>
      <c r="L23" s="130">
        <v>1.2594407153078899</v>
      </c>
      <c r="M23" s="129">
        <v>0.92836632245838502</v>
      </c>
      <c r="N23" s="130">
        <v>0.96462238193374705</v>
      </c>
      <c r="O23" s="129">
        <v>0.50651490735833204</v>
      </c>
      <c r="P23" s="130">
        <v>0.63057598994529995</v>
      </c>
      <c r="Q23" s="129">
        <v>0.14287966459250601</v>
      </c>
      <c r="R23" s="130">
        <v>0.35402018605511998</v>
      </c>
      <c r="S23" s="129">
        <v>0.36158073068709401</v>
      </c>
      <c r="T23" s="130">
        <v>0.37939725878479602</v>
      </c>
      <c r="U23" s="129">
        <v>0.98181311226153201</v>
      </c>
      <c r="V23" s="130">
        <v>0.92557855009892698</v>
      </c>
      <c r="W23" s="129">
        <v>0.10829070127294201</v>
      </c>
      <c r="X23" s="130">
        <v>0.15701408460102501</v>
      </c>
      <c r="Y23" s="129">
        <v>0.34128582211456099</v>
      </c>
      <c r="Z23" s="130">
        <v>0.31246497031056703</v>
      </c>
    </row>
    <row r="24" spans="2:26" x14ac:dyDescent="0.35">
      <c r="B24" s="128" t="s">
        <v>171</v>
      </c>
      <c r="C24" s="129">
        <v>1.64497421163799</v>
      </c>
      <c r="D24" s="130">
        <v>1.8426112596495501</v>
      </c>
      <c r="E24" s="129">
        <v>3.3100820439523502</v>
      </c>
      <c r="F24" s="130">
        <v>3.3467008805435499</v>
      </c>
      <c r="G24" s="129">
        <v>3.70728702579772</v>
      </c>
      <c r="H24" s="130">
        <v>4.2775715648628196</v>
      </c>
      <c r="I24" s="129">
        <v>3.5362357305256999</v>
      </c>
      <c r="J24" s="130">
        <v>3.1463989508053398</v>
      </c>
      <c r="K24" s="129">
        <v>1.4263109205398701</v>
      </c>
      <c r="L24" s="130">
        <v>1.60379132706016</v>
      </c>
      <c r="M24" s="129">
        <v>1.7341296874400201</v>
      </c>
      <c r="N24" s="130">
        <v>1.5664497999721201</v>
      </c>
      <c r="O24" s="129">
        <v>3.1852508583480299</v>
      </c>
      <c r="P24" s="130">
        <v>3.5449747303530299</v>
      </c>
      <c r="Q24" s="129">
        <v>2.8980790542819701</v>
      </c>
      <c r="R24" s="130">
        <v>2.5757842432027198</v>
      </c>
      <c r="S24" s="129">
        <v>4.9331412238663699</v>
      </c>
      <c r="T24" s="130">
        <v>5.0242668943954003</v>
      </c>
      <c r="U24" s="129">
        <v>1.6985834222922001</v>
      </c>
      <c r="V24" s="130">
        <v>1.7765554576065501</v>
      </c>
      <c r="W24" s="129">
        <v>4.6064776931897704</v>
      </c>
      <c r="X24" s="130">
        <v>4.5700440210342199</v>
      </c>
      <c r="Y24" s="129">
        <v>3.4947818536831101</v>
      </c>
      <c r="Z24" s="130">
        <v>4.5105923822724803</v>
      </c>
    </row>
    <row r="25" spans="2:26" x14ac:dyDescent="0.35">
      <c r="B25" s="128" t="s">
        <v>172</v>
      </c>
      <c r="C25" s="129">
        <v>2.8604435319527499</v>
      </c>
      <c r="D25" s="130">
        <v>2.39769254555141</v>
      </c>
      <c r="E25" s="129">
        <v>4.4135046696933298</v>
      </c>
      <c r="F25" s="130">
        <v>3.8008695009488802</v>
      </c>
      <c r="G25" s="129">
        <v>4.2355159314478596</v>
      </c>
      <c r="H25" s="130">
        <v>6.1157557778306</v>
      </c>
      <c r="I25" s="129">
        <v>2.6970112989586501</v>
      </c>
      <c r="J25" s="130">
        <v>3.86215002797453</v>
      </c>
      <c r="K25" s="129">
        <v>2.4232861946851498</v>
      </c>
      <c r="L25" s="130">
        <v>1.3182672961547801</v>
      </c>
      <c r="M25" s="129">
        <v>1.75516580155054</v>
      </c>
      <c r="N25" s="130">
        <v>1.89327402886398</v>
      </c>
      <c r="O25" s="129">
        <v>5.4034402902541796</v>
      </c>
      <c r="P25" s="130">
        <v>4.0483905508938296</v>
      </c>
      <c r="Q25" s="129">
        <v>5.1248007021506696</v>
      </c>
      <c r="R25" s="130">
        <v>3.2761935329079499</v>
      </c>
      <c r="S25" s="129">
        <v>5.9222300965898604</v>
      </c>
      <c r="T25" s="130">
        <v>6.1770799424993603</v>
      </c>
      <c r="U25" s="129">
        <v>1.9185188960972901</v>
      </c>
      <c r="V25" s="130">
        <v>2.1963863805377999</v>
      </c>
      <c r="W25" s="129">
        <v>5.3392486750019001</v>
      </c>
      <c r="X25" s="130">
        <v>5.5823544175425299</v>
      </c>
      <c r="Y25" s="129">
        <v>3.5166819203471902</v>
      </c>
      <c r="Z25" s="130">
        <v>3.5760870943771601</v>
      </c>
    </row>
    <row r="26" spans="2:26" x14ac:dyDescent="0.35">
      <c r="B26" s="128" t="s">
        <v>173</v>
      </c>
      <c r="C26" s="129">
        <v>1.34610533011879</v>
      </c>
      <c r="D26" s="130">
        <v>1.4569705788748499</v>
      </c>
      <c r="E26" s="129">
        <v>1.8561673323169401</v>
      </c>
      <c r="F26" s="130">
        <v>2.0807188187814001</v>
      </c>
      <c r="G26" s="129">
        <v>1.2577482007618399</v>
      </c>
      <c r="H26" s="130">
        <v>1.2619757070753801</v>
      </c>
      <c r="I26" s="129">
        <v>2.1915102980187</v>
      </c>
      <c r="J26" s="130">
        <v>1.6233825909991999</v>
      </c>
      <c r="K26" s="129">
        <v>1.54453566820829</v>
      </c>
      <c r="L26" s="130">
        <v>1.28810941904888</v>
      </c>
      <c r="M26" s="129">
        <v>1.5749758814003401</v>
      </c>
      <c r="N26" s="130">
        <v>1.34755850333712</v>
      </c>
      <c r="O26" s="129">
        <v>1.6807597361674</v>
      </c>
      <c r="P26" s="130">
        <v>1.77164561479876</v>
      </c>
      <c r="Q26" s="129">
        <v>2.1953375608374501</v>
      </c>
      <c r="R26" s="130">
        <v>2.01240493013136</v>
      </c>
      <c r="S26" s="129">
        <v>1.53145492369044</v>
      </c>
      <c r="T26" s="130">
        <v>1.6491331155057301</v>
      </c>
      <c r="U26" s="129">
        <v>1.6658151421969001</v>
      </c>
      <c r="V26" s="130">
        <v>1.4953286581110801</v>
      </c>
      <c r="W26" s="129">
        <v>1.8796935648825099</v>
      </c>
      <c r="X26" s="130">
        <v>1.9388391078460601</v>
      </c>
      <c r="Y26" s="129">
        <v>1.0949830153172699</v>
      </c>
      <c r="Z26" s="130">
        <v>1.53545777616909</v>
      </c>
    </row>
    <row r="27" spans="2:26" x14ac:dyDescent="0.35">
      <c r="B27" s="128" t="s">
        <v>174</v>
      </c>
      <c r="C27" s="129">
        <v>3.0420583833775101</v>
      </c>
      <c r="D27" s="130">
        <v>5.8756677571649902</v>
      </c>
      <c r="E27" s="129">
        <v>10.2493782683829</v>
      </c>
      <c r="F27" s="130">
        <v>9.8805497937544793</v>
      </c>
      <c r="G27" s="129">
        <v>4.2816604216679099</v>
      </c>
      <c r="H27" s="130">
        <v>4.3005480211950697</v>
      </c>
      <c r="I27" s="129">
        <v>2.5641480675733201</v>
      </c>
      <c r="J27" s="130">
        <v>7.3287711414509698</v>
      </c>
      <c r="K27" s="129">
        <v>2.6671434297916798</v>
      </c>
      <c r="L27" s="130">
        <v>2.40192073249034</v>
      </c>
      <c r="M27" s="129">
        <v>5.4052300829475302</v>
      </c>
      <c r="N27" s="130">
        <v>5.3112909504576198</v>
      </c>
      <c r="O27" s="129">
        <v>10.3389977261621</v>
      </c>
      <c r="P27" s="130">
        <v>7.5542024417941196</v>
      </c>
      <c r="Q27" s="129">
        <v>8.9458399539808404</v>
      </c>
      <c r="R27" s="130">
        <v>9.6582317966982991</v>
      </c>
      <c r="S27" s="129">
        <v>15.027242620805101</v>
      </c>
      <c r="T27" s="130">
        <v>17.545248941764001</v>
      </c>
      <c r="U27" s="129">
        <v>1.2839620045504401</v>
      </c>
      <c r="V27" s="130">
        <v>5.8394972179596198</v>
      </c>
      <c r="W27" s="129">
        <v>13.470693977838</v>
      </c>
      <c r="X27" s="130">
        <v>15.219356295521701</v>
      </c>
      <c r="Y27" s="129">
        <v>13.3973786242807</v>
      </c>
      <c r="Z27" s="130">
        <v>10.5407789927316</v>
      </c>
    </row>
    <row r="28" spans="2:26" x14ac:dyDescent="0.35">
      <c r="B28" s="128" t="s">
        <v>175</v>
      </c>
      <c r="C28" s="129">
        <v>5.3694440118411402</v>
      </c>
      <c r="D28" s="130">
        <v>6.7063831519269899</v>
      </c>
      <c r="E28" s="129">
        <v>12.863925455994201</v>
      </c>
      <c r="F28" s="130">
        <v>11.0156852153429</v>
      </c>
      <c r="G28" s="129">
        <v>1.59119785996813</v>
      </c>
      <c r="H28" s="130">
        <v>7.1327628391766804E-3</v>
      </c>
      <c r="I28" s="129">
        <v>11.128709402042899</v>
      </c>
      <c r="J28" s="130">
        <v>6.2635946801362499</v>
      </c>
      <c r="K28" s="129">
        <v>5.1559234108752001</v>
      </c>
      <c r="L28" s="130">
        <v>4.7111485741775798</v>
      </c>
      <c r="M28" s="129">
        <v>6.0631311601948896</v>
      </c>
      <c r="N28" s="130">
        <v>4.4180536213296504</v>
      </c>
      <c r="O28" s="129">
        <v>4.6205639480981899</v>
      </c>
      <c r="P28" s="130">
        <v>13.8925471031841</v>
      </c>
      <c r="Q28" s="129">
        <v>8.2555625191296809</v>
      </c>
      <c r="R28" s="130">
        <v>7.8213896077327902</v>
      </c>
      <c r="S28" s="129">
        <v>4.1812383781321296</v>
      </c>
      <c r="T28" s="130">
        <v>3.9232682089512099</v>
      </c>
      <c r="U28" s="129">
        <v>2.92530988488015</v>
      </c>
      <c r="V28" s="130">
        <v>5.9598773193124801</v>
      </c>
      <c r="W28" s="129">
        <v>10.0979503900362</v>
      </c>
      <c r="X28" s="130">
        <v>7.7834686779660798</v>
      </c>
      <c r="Y28" s="129">
        <v>1.4190101284747401</v>
      </c>
      <c r="Z28" s="130">
        <v>10.2248503384234</v>
      </c>
    </row>
    <row r="29" spans="2:26" x14ac:dyDescent="0.35">
      <c r="B29" s="128" t="s">
        <v>176</v>
      </c>
      <c r="C29" s="129">
        <v>1.45919604069529</v>
      </c>
      <c r="D29" s="130">
        <v>4.2367941165217902</v>
      </c>
      <c r="E29" s="129">
        <v>8.4839225124487996</v>
      </c>
      <c r="F29" s="130">
        <v>8.0836968270520799</v>
      </c>
      <c r="G29" s="129">
        <v>2.2477004594197201</v>
      </c>
      <c r="H29" s="130">
        <v>1.4212515684948901</v>
      </c>
      <c r="I29" s="129">
        <v>0.23426845228224999</v>
      </c>
      <c r="J29" s="130">
        <v>5.1602861441619199</v>
      </c>
      <c r="K29" s="129">
        <v>2.5096634526375201</v>
      </c>
      <c r="L29" s="130">
        <v>1.54523609791193</v>
      </c>
      <c r="M29" s="129">
        <v>5.4437771528194601</v>
      </c>
      <c r="N29" s="130">
        <v>4.9168476020789704</v>
      </c>
      <c r="O29" s="129">
        <v>18.849583598321299</v>
      </c>
      <c r="P29" s="130">
        <v>11.174486568816601</v>
      </c>
      <c r="Q29" s="129">
        <v>1.16756535511011E-4</v>
      </c>
      <c r="R29" s="130">
        <v>2.1264086572409102</v>
      </c>
      <c r="S29" s="129">
        <v>12.148193121611</v>
      </c>
      <c r="T29" s="130">
        <v>12.864274980967799</v>
      </c>
      <c r="U29" s="129">
        <v>8.1374401127095393</v>
      </c>
      <c r="V29" s="130">
        <v>3.3875262042343999</v>
      </c>
      <c r="W29" s="129">
        <v>10.1676537124172</v>
      </c>
      <c r="X29" s="130">
        <v>11.216839853177101</v>
      </c>
      <c r="Y29" s="129">
        <v>6.2319631582147599</v>
      </c>
      <c r="Z29" s="130">
        <v>19.717729625420901</v>
      </c>
    </row>
    <row r="30" spans="2:26" x14ac:dyDescent="0.35">
      <c r="B30" s="131" t="s">
        <v>177</v>
      </c>
      <c r="C30" s="132">
        <v>4.0908230781129298</v>
      </c>
      <c r="D30" s="133">
        <v>2.6161150656946099</v>
      </c>
      <c r="E30" s="132">
        <v>2.33095049856581</v>
      </c>
      <c r="F30" s="133">
        <v>3.82817748694143</v>
      </c>
      <c r="G30" s="132">
        <v>2.2633800435363201</v>
      </c>
      <c r="H30" s="133">
        <v>1.66064555717092</v>
      </c>
      <c r="I30" s="132">
        <v>5.9655425116773504</v>
      </c>
      <c r="J30" s="133">
        <v>7.6725644829852504</v>
      </c>
      <c r="K30" s="132">
        <v>0.99580285856489803</v>
      </c>
      <c r="L30" s="133">
        <v>1.8936375246188299</v>
      </c>
      <c r="M30" s="132">
        <v>2.4212396732930301</v>
      </c>
      <c r="N30" s="133">
        <v>1.76301337527741</v>
      </c>
      <c r="O30" s="132">
        <v>15.6021308510179</v>
      </c>
      <c r="P30" s="133">
        <v>5.2604532867347196</v>
      </c>
      <c r="Q30" s="132">
        <v>7.7566352328989696</v>
      </c>
      <c r="R30" s="133">
        <v>4.78228043250457</v>
      </c>
      <c r="S30" s="132">
        <v>4.53559533570734</v>
      </c>
      <c r="T30" s="133">
        <v>6.5617806674045003</v>
      </c>
      <c r="U30" s="132">
        <v>2.8438795413078402</v>
      </c>
      <c r="V30" s="133">
        <v>2.1995257705308302</v>
      </c>
      <c r="W30" s="132">
        <v>4.5234050731961704</v>
      </c>
      <c r="X30" s="133">
        <v>4.7983962929590502</v>
      </c>
      <c r="Y30" s="132">
        <v>1.5175270843435001E-6</v>
      </c>
      <c r="Z30" s="133">
        <v>5.1036686383132697</v>
      </c>
    </row>
    <row r="32" spans="2:26" ht="45" customHeight="1" x14ac:dyDescent="0.35">
      <c r="B32" s="293" t="s">
        <v>324</v>
      </c>
      <c r="C32" s="293"/>
      <c r="D32" s="293"/>
      <c r="E32" s="293"/>
      <c r="F32" s="293"/>
      <c r="G32" s="58"/>
      <c r="H32" s="58"/>
      <c r="I32" s="11"/>
      <c r="J32" s="11"/>
    </row>
    <row r="33" spans="2:7" x14ac:dyDescent="0.35">
      <c r="B33" s="58"/>
      <c r="C33" s="58"/>
      <c r="D33" s="58"/>
      <c r="G33" s="58"/>
    </row>
  </sheetData>
  <mergeCells count="11">
    <mergeCell ref="S2:T2"/>
    <mergeCell ref="U2:V2"/>
    <mergeCell ref="W2:X2"/>
    <mergeCell ref="Y2:Z2"/>
    <mergeCell ref="B32:F32"/>
    <mergeCell ref="E2:F2"/>
    <mergeCell ref="I2:J2"/>
    <mergeCell ref="K2:L2"/>
    <mergeCell ref="M2:N2"/>
    <mergeCell ref="O2:P2"/>
    <mergeCell ref="Q2:R2"/>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323231-72C9-4D46-BEE5-A9B0686DBA63}">
  <dimension ref="B2:X32"/>
  <sheetViews>
    <sheetView showGridLines="0" zoomScale="75" workbookViewId="0"/>
  </sheetViews>
  <sheetFormatPr defaultRowHeight="15.5" x14ac:dyDescent="0.35"/>
  <cols>
    <col min="2" max="2" width="28.6328125" customWidth="1"/>
    <col min="3" max="4" width="18.6328125" style="122" customWidth="1"/>
    <col min="5" max="6" width="18.6328125" style="134" customWidth="1"/>
    <col min="7" max="24" width="18.6328125" style="122" customWidth="1"/>
  </cols>
  <sheetData>
    <row r="2" spans="2:24" s="4" customFormat="1" x14ac:dyDescent="0.35">
      <c r="B2" s="123"/>
      <c r="C2" s="312" t="s">
        <v>73</v>
      </c>
      <c r="D2" s="313"/>
      <c r="E2" s="312" t="s">
        <v>66</v>
      </c>
      <c r="F2" s="313"/>
      <c r="G2" s="312" t="s">
        <v>134</v>
      </c>
      <c r="H2" s="313"/>
      <c r="I2" s="312" t="s">
        <v>104</v>
      </c>
      <c r="J2" s="313"/>
      <c r="K2" s="312" t="s">
        <v>77</v>
      </c>
      <c r="L2" s="313"/>
      <c r="M2" s="312" t="s">
        <v>78</v>
      </c>
      <c r="N2" s="313"/>
      <c r="O2" s="312" t="s">
        <v>144</v>
      </c>
      <c r="P2" s="313"/>
      <c r="Q2" s="312" t="s">
        <v>80</v>
      </c>
      <c r="R2" s="313"/>
      <c r="S2" s="312" t="s">
        <v>148</v>
      </c>
      <c r="T2" s="313"/>
      <c r="U2" s="312" t="s">
        <v>83</v>
      </c>
      <c r="V2" s="313"/>
      <c r="W2" s="312" t="s">
        <v>152</v>
      </c>
      <c r="X2" s="313"/>
    </row>
    <row r="3" spans="2:24" s="4" customFormat="1" x14ac:dyDescent="0.35">
      <c r="B3" s="127" t="s">
        <v>110</v>
      </c>
      <c r="C3" s="126" t="s">
        <v>178</v>
      </c>
      <c r="D3" s="125" t="s">
        <v>179</v>
      </c>
      <c r="E3" s="126" t="s">
        <v>178</v>
      </c>
      <c r="F3" s="125" t="s">
        <v>179</v>
      </c>
      <c r="G3" s="126" t="s">
        <v>178</v>
      </c>
      <c r="H3" s="125" t="s">
        <v>179</v>
      </c>
      <c r="I3" s="126" t="s">
        <v>178</v>
      </c>
      <c r="J3" s="125" t="s">
        <v>179</v>
      </c>
      <c r="K3" s="126" t="s">
        <v>178</v>
      </c>
      <c r="L3" s="125" t="s">
        <v>179</v>
      </c>
      <c r="M3" s="126" t="s">
        <v>178</v>
      </c>
      <c r="N3" s="125" t="s">
        <v>179</v>
      </c>
      <c r="O3" s="126" t="s">
        <v>178</v>
      </c>
      <c r="P3" s="125" t="s">
        <v>179</v>
      </c>
      <c r="Q3" s="126" t="s">
        <v>178</v>
      </c>
      <c r="R3" s="125" t="s">
        <v>179</v>
      </c>
      <c r="S3" s="126" t="s">
        <v>178</v>
      </c>
      <c r="T3" s="125" t="s">
        <v>179</v>
      </c>
      <c r="U3" s="126" t="s">
        <v>178</v>
      </c>
      <c r="V3" s="125" t="s">
        <v>179</v>
      </c>
      <c r="W3" s="126" t="s">
        <v>178</v>
      </c>
      <c r="X3" s="125" t="s">
        <v>179</v>
      </c>
    </row>
    <row r="4" spans="2:24" x14ac:dyDescent="0.35">
      <c r="B4" s="128" t="s">
        <v>158</v>
      </c>
      <c r="C4" s="129">
        <v>1.41062416364635E-3</v>
      </c>
      <c r="D4" s="130">
        <v>1.2475903721035499</v>
      </c>
      <c r="E4" s="129">
        <v>1.5088872712635399</v>
      </c>
      <c r="F4" s="130">
        <v>2.2707512422791898</v>
      </c>
      <c r="G4" s="129">
        <v>3.1729372340272599</v>
      </c>
      <c r="H4" s="130">
        <v>11.797324633529501</v>
      </c>
      <c r="I4" s="129">
        <v>1.74964471964571E-6</v>
      </c>
      <c r="J4" s="130">
        <v>1.41062416364635E-3</v>
      </c>
      <c r="K4" s="129">
        <v>8.5227165060326708</v>
      </c>
      <c r="L4" s="130">
        <v>11.471685449386801</v>
      </c>
      <c r="M4" s="129">
        <v>9.3028019217273901</v>
      </c>
      <c r="N4" s="130">
        <v>21.068886604100399</v>
      </c>
      <c r="O4" s="129">
        <v>10.096969247699301</v>
      </c>
      <c r="P4" s="130">
        <v>14.2258901359025</v>
      </c>
      <c r="Q4" s="129">
        <v>6.4671653944727296</v>
      </c>
      <c r="R4" s="130">
        <v>11.533205101129701</v>
      </c>
      <c r="S4" s="129">
        <v>4.5044827576927498</v>
      </c>
      <c r="T4" s="130">
        <v>14.02209369657</v>
      </c>
      <c r="U4" s="129">
        <v>2.3121271673027999</v>
      </c>
      <c r="V4" s="130">
        <v>14.9184195742315</v>
      </c>
      <c r="W4" s="129">
        <v>3.19162574696887</v>
      </c>
      <c r="X4" s="130">
        <v>0.85558814029645602</v>
      </c>
    </row>
    <row r="5" spans="2:24" x14ac:dyDescent="0.35">
      <c r="B5" s="128" t="s">
        <v>9</v>
      </c>
      <c r="C5" s="129">
        <v>0.94561357577242899</v>
      </c>
      <c r="D5" s="130">
        <v>0.93076043609298897</v>
      </c>
      <c r="E5" s="129">
        <v>3.2136198706219501</v>
      </c>
      <c r="F5" s="130">
        <v>5.1013022370444796</v>
      </c>
      <c r="G5" s="129">
        <v>4.04000250503569</v>
      </c>
      <c r="H5" s="130">
        <v>5.3660265650216203</v>
      </c>
      <c r="I5" s="129">
        <v>1.9061586404236099</v>
      </c>
      <c r="J5" s="130">
        <v>0.94561357577242899</v>
      </c>
      <c r="K5" s="129">
        <v>1.5694373271303701</v>
      </c>
      <c r="L5" s="130">
        <v>2.2049806510809402</v>
      </c>
      <c r="M5" s="129">
        <v>6.1388190108328304</v>
      </c>
      <c r="N5" s="130">
        <v>12.4897189897248</v>
      </c>
      <c r="O5" s="129">
        <v>8.3150250608491092</v>
      </c>
      <c r="P5" s="130">
        <v>8.7451783515637</v>
      </c>
      <c r="Q5" s="129">
        <v>7.9895187748694996</v>
      </c>
      <c r="R5" s="130">
        <v>7.7853147792638904</v>
      </c>
      <c r="S5" s="129">
        <v>1.13514504023254</v>
      </c>
      <c r="T5" s="130">
        <v>7.2577710979702204</v>
      </c>
      <c r="U5" s="129">
        <v>1.9661855995856501</v>
      </c>
      <c r="V5" s="130">
        <v>8.3256580177087294</v>
      </c>
      <c r="W5" s="129">
        <v>3.8599549762127601</v>
      </c>
      <c r="X5" s="130">
        <v>2.00064322916614</v>
      </c>
    </row>
    <row r="6" spans="2:24" x14ac:dyDescent="0.35">
      <c r="B6" s="128" t="s">
        <v>12</v>
      </c>
      <c r="C6" s="129">
        <v>0.97514016448491703</v>
      </c>
      <c r="D6" s="130">
        <v>1.2678380515371399</v>
      </c>
      <c r="E6" s="129">
        <v>3.8287573130373298</v>
      </c>
      <c r="F6" s="130">
        <v>4.7679957329177096</v>
      </c>
      <c r="G6" s="129">
        <v>1.8202494039286601</v>
      </c>
      <c r="H6" s="130">
        <v>4.4832447336150896</v>
      </c>
      <c r="I6" s="129">
        <v>2.48940396632984</v>
      </c>
      <c r="J6" s="130">
        <v>0.97514016448491703</v>
      </c>
      <c r="K6" s="129">
        <v>13.491509120600099</v>
      </c>
      <c r="L6" s="130">
        <v>5.5733479659737899</v>
      </c>
      <c r="M6" s="129">
        <v>2.0676864304165399</v>
      </c>
      <c r="N6" s="130">
        <v>5.1218089709344703</v>
      </c>
      <c r="O6" s="129">
        <v>1.1032941679210699</v>
      </c>
      <c r="P6" s="130">
        <v>2.8931125525196899</v>
      </c>
      <c r="Q6" s="129">
        <v>1.1975468873086099</v>
      </c>
      <c r="R6" s="130">
        <v>2.0447281858449999</v>
      </c>
      <c r="S6" s="129">
        <v>4.7788747154002097E-10</v>
      </c>
      <c r="T6" s="130">
        <v>1.4001033153178399</v>
      </c>
      <c r="U6" s="129">
        <v>3.94365061531016</v>
      </c>
      <c r="V6" s="130">
        <v>1.94386836087616</v>
      </c>
      <c r="W6" s="129">
        <v>2.00138868528868</v>
      </c>
      <c r="X6" s="130">
        <v>0.68484415869686099</v>
      </c>
    </row>
    <row r="7" spans="2:24" x14ac:dyDescent="0.35">
      <c r="B7" s="128" t="s">
        <v>177</v>
      </c>
      <c r="C7" s="129">
        <v>0.99580285856489803</v>
      </c>
      <c r="D7" s="130">
        <v>1.8936375246188299</v>
      </c>
      <c r="E7" s="129">
        <v>2.5196195776864498</v>
      </c>
      <c r="F7" s="130">
        <v>2.33095049856581</v>
      </c>
      <c r="G7" s="129">
        <v>2.2683322580897101</v>
      </c>
      <c r="H7" s="130">
        <v>5.8534211436586299</v>
      </c>
      <c r="I7" s="129">
        <v>0.184261388515228</v>
      </c>
      <c r="J7" s="130">
        <v>0.99580285856489803</v>
      </c>
      <c r="K7" s="129">
        <v>2.5754362445387402</v>
      </c>
      <c r="L7" s="130">
        <v>2.0412111629552201</v>
      </c>
      <c r="M7" s="129">
        <v>2.05661199850165</v>
      </c>
      <c r="N7" s="130">
        <v>4.0248774532402498</v>
      </c>
      <c r="O7" s="129">
        <v>1.7577316136596799</v>
      </c>
      <c r="P7" s="130">
        <v>5.4379069124673904</v>
      </c>
      <c r="Q7" s="129">
        <v>3.05051752031821</v>
      </c>
      <c r="R7" s="130">
        <v>5.7212871443191302</v>
      </c>
      <c r="S7" s="129">
        <v>3.1386805586267998</v>
      </c>
      <c r="T7" s="130">
        <v>4.5500222798402499</v>
      </c>
      <c r="U7" s="129">
        <v>2.83625594217939</v>
      </c>
      <c r="V7" s="130">
        <v>5.4809712440018199</v>
      </c>
      <c r="W7" s="129">
        <v>0.95197525642048197</v>
      </c>
      <c r="X7" s="130">
        <v>0.99630366888456401</v>
      </c>
    </row>
    <row r="8" spans="2:24" x14ac:dyDescent="0.35">
      <c r="B8" s="128" t="s">
        <v>16</v>
      </c>
      <c r="C8" s="129">
        <v>1.25510627888258</v>
      </c>
      <c r="D8" s="130">
        <v>1.2594407153078899</v>
      </c>
      <c r="E8" s="129">
        <v>0.29410139528542401</v>
      </c>
      <c r="F8" s="130">
        <v>0.492745672383684</v>
      </c>
      <c r="G8" s="129">
        <v>2.2651175361745199</v>
      </c>
      <c r="H8" s="130">
        <v>5.9939654967502403</v>
      </c>
      <c r="I8" s="129">
        <v>0.49675361299865001</v>
      </c>
      <c r="J8" s="130">
        <v>1.25510627888258</v>
      </c>
      <c r="K8" s="129">
        <v>4.3464995224595704</v>
      </c>
      <c r="L8" s="130">
        <v>4.9405887236081796</v>
      </c>
      <c r="M8" s="129">
        <v>1.30266772052657</v>
      </c>
      <c r="N8" s="130">
        <v>3.2965666311853599</v>
      </c>
      <c r="O8" s="129">
        <v>1.9763529268491999</v>
      </c>
      <c r="P8" s="130">
        <v>5.0316869822504096</v>
      </c>
      <c r="Q8" s="129">
        <v>3.5544754116792299</v>
      </c>
      <c r="R8" s="130">
        <v>5.4707609251535798</v>
      </c>
      <c r="S8" s="129">
        <v>2.9458057728787002</v>
      </c>
      <c r="T8" s="130">
        <v>5.0311091965927499</v>
      </c>
      <c r="U8" s="129">
        <v>2.1541120727934699</v>
      </c>
      <c r="V8" s="130">
        <v>5.7572632039277298</v>
      </c>
      <c r="W8" s="129">
        <v>1.58209603199654</v>
      </c>
      <c r="X8" s="130">
        <v>1.04299945844437</v>
      </c>
    </row>
    <row r="9" spans="2:24" x14ac:dyDescent="0.35">
      <c r="B9" s="128" t="s">
        <v>159</v>
      </c>
      <c r="C9" s="129">
        <v>1.2851661771540499</v>
      </c>
      <c r="D9" s="130">
        <v>0.64092265570028895</v>
      </c>
      <c r="E9" s="129">
        <v>3.03187391507673</v>
      </c>
      <c r="F9" s="130">
        <v>4.6053822170334904</v>
      </c>
      <c r="G9" s="129">
        <v>1.9039549329491601</v>
      </c>
      <c r="H9" s="130">
        <v>4.3349850280503697</v>
      </c>
      <c r="I9" s="129">
        <v>1.8442306791834</v>
      </c>
      <c r="J9" s="130">
        <v>1.2851661771540499</v>
      </c>
      <c r="K9" s="129">
        <v>3.0738019956421501</v>
      </c>
      <c r="L9" s="130">
        <v>3.6606117997098502</v>
      </c>
      <c r="M9" s="129">
        <v>1.2446102944371999</v>
      </c>
      <c r="N9" s="130">
        <v>3.0766853553282298</v>
      </c>
      <c r="O9" s="129">
        <v>1.8899314823278599</v>
      </c>
      <c r="P9" s="130">
        <v>4.3667125872201202</v>
      </c>
      <c r="Q9" s="129">
        <v>3.36677579460952</v>
      </c>
      <c r="R9" s="130">
        <v>4.2676469222850697</v>
      </c>
      <c r="S9" s="129">
        <v>2.3161394340939201</v>
      </c>
      <c r="T9" s="130">
        <v>3.7350536198609601</v>
      </c>
      <c r="U9" s="129">
        <v>2.0955525605369099</v>
      </c>
      <c r="V9" s="130">
        <v>4.34724952264488</v>
      </c>
      <c r="W9" s="129">
        <v>1.29381047545467</v>
      </c>
      <c r="X9" s="130">
        <v>1.02771247165818</v>
      </c>
    </row>
    <row r="10" spans="2:24" x14ac:dyDescent="0.35">
      <c r="B10" s="128" t="s">
        <v>171</v>
      </c>
      <c r="C10" s="129">
        <v>1.4263109205398701</v>
      </c>
      <c r="D10" s="130">
        <v>1.60379132706016</v>
      </c>
      <c r="E10" s="129">
        <v>2.4938363079164301</v>
      </c>
      <c r="F10" s="130">
        <v>3.3100820439523502</v>
      </c>
      <c r="G10" s="129">
        <v>16.554363375660198</v>
      </c>
      <c r="H10" s="130">
        <v>11.9717245871093</v>
      </c>
      <c r="I10" s="129">
        <v>2.0715831275159999</v>
      </c>
      <c r="J10" s="130">
        <v>1.4263109205398701</v>
      </c>
      <c r="K10" s="129">
        <v>2.9782547679019602E-4</v>
      </c>
      <c r="L10" s="130">
        <v>1.05112694954288E-3</v>
      </c>
      <c r="M10" s="129">
        <v>0.80263669440761398</v>
      </c>
      <c r="N10" s="130">
        <v>0.284960260613281</v>
      </c>
      <c r="O10" s="129">
        <v>13.7241812751368</v>
      </c>
      <c r="P10" s="130">
        <v>19.422476630954101</v>
      </c>
      <c r="Q10" s="129">
        <v>23.290619247894998</v>
      </c>
      <c r="R10" s="130">
        <v>24.033270955406</v>
      </c>
      <c r="S10" s="129">
        <v>0.493143763605912</v>
      </c>
      <c r="T10" s="130">
        <v>16.4970845960957</v>
      </c>
      <c r="U10" s="129">
        <v>5.4686390510376901</v>
      </c>
      <c r="V10" s="130">
        <v>10.5298535266926</v>
      </c>
      <c r="W10" s="129">
        <v>0</v>
      </c>
      <c r="X10" s="130">
        <v>0.21843664508282701</v>
      </c>
    </row>
    <row r="11" spans="2:24" x14ac:dyDescent="0.35">
      <c r="B11" s="128" t="s">
        <v>173</v>
      </c>
      <c r="C11" s="129">
        <v>1.54453566820829</v>
      </c>
      <c r="D11" s="130">
        <v>1.28810941904888</v>
      </c>
      <c r="E11" s="129">
        <v>1.24923404108452</v>
      </c>
      <c r="F11" s="130">
        <v>1.8561673323169401</v>
      </c>
      <c r="G11" s="129">
        <v>3.95546416158987</v>
      </c>
      <c r="H11" s="130">
        <v>9.7484133760671696</v>
      </c>
      <c r="I11" s="129">
        <v>1.8758163628406199</v>
      </c>
      <c r="J11" s="130">
        <v>1.54453566820829</v>
      </c>
      <c r="K11" s="129">
        <v>3.8522605625264998</v>
      </c>
      <c r="L11" s="130">
        <v>3.9652261163017601</v>
      </c>
      <c r="M11" s="129">
        <v>7.0598971267757999</v>
      </c>
      <c r="N11" s="130">
        <v>6.9737298555945397</v>
      </c>
      <c r="O11" s="129">
        <v>3.3252866012376701</v>
      </c>
      <c r="P11" s="130">
        <v>6.6975334234170099</v>
      </c>
      <c r="Q11" s="129">
        <v>3.0282594685769699</v>
      </c>
      <c r="R11" s="130">
        <v>6.8456201608412997</v>
      </c>
      <c r="S11" s="129">
        <v>5.5573250657887598</v>
      </c>
      <c r="T11" s="130">
        <v>7.5535369878545602</v>
      </c>
      <c r="U11" s="129">
        <v>3.4016401106198701</v>
      </c>
      <c r="V11" s="130">
        <v>8.4376545157489709</v>
      </c>
      <c r="W11" s="129">
        <v>1.1156538557473901</v>
      </c>
      <c r="X11" s="130">
        <v>1.0297966606222699</v>
      </c>
    </row>
    <row r="12" spans="2:24" x14ac:dyDescent="0.35">
      <c r="B12" s="128" t="s">
        <v>170</v>
      </c>
      <c r="C12" s="129">
        <v>1.6495615951481499</v>
      </c>
      <c r="D12" s="130">
        <v>1.54482843116165</v>
      </c>
      <c r="E12" s="129">
        <v>1.21078762932494</v>
      </c>
      <c r="F12" s="130">
        <v>1.6419616030806301</v>
      </c>
      <c r="G12" s="129">
        <v>2.1596798683498801</v>
      </c>
      <c r="H12" s="130">
        <v>6.9181218481743603</v>
      </c>
      <c r="I12" s="129">
        <v>1.3302904630025301</v>
      </c>
      <c r="J12" s="130">
        <v>1.6495615951481499</v>
      </c>
      <c r="K12" s="129">
        <v>4.25665253252334</v>
      </c>
      <c r="L12" s="130">
        <v>5.2331974107778203</v>
      </c>
      <c r="M12" s="129">
        <v>0.57579634757905895</v>
      </c>
      <c r="N12" s="130">
        <v>0.46353896993340699</v>
      </c>
      <c r="O12" s="129">
        <v>2.9437378927760198</v>
      </c>
      <c r="P12" s="130">
        <v>6.4057771199745099</v>
      </c>
      <c r="Q12" s="129">
        <v>4.0321336866120001</v>
      </c>
      <c r="R12" s="130">
        <v>6.4261305014209897</v>
      </c>
      <c r="S12" s="129">
        <v>3.360553445731</v>
      </c>
      <c r="T12" s="130">
        <v>5.5969022931194603</v>
      </c>
      <c r="U12" s="129">
        <v>2.7753764736766402</v>
      </c>
      <c r="V12" s="130">
        <v>7.0533285129797498</v>
      </c>
      <c r="W12" s="129">
        <v>2.5514328464562199</v>
      </c>
      <c r="X12" s="130">
        <v>1.0919920757513799</v>
      </c>
    </row>
    <row r="13" spans="2:24" x14ac:dyDescent="0.35">
      <c r="B13" s="128" t="s">
        <v>10</v>
      </c>
      <c r="C13" s="129">
        <v>1.65085522522963</v>
      </c>
      <c r="D13" s="130">
        <v>1.4533863892508201</v>
      </c>
      <c r="E13" s="129">
        <v>3.0063963614197702</v>
      </c>
      <c r="F13" s="130">
        <v>3.9886838562805198</v>
      </c>
      <c r="G13" s="129">
        <v>1.93382408082609</v>
      </c>
      <c r="H13" s="130">
        <v>3.28865193941528</v>
      </c>
      <c r="I13" s="129">
        <v>1.3884379866288401</v>
      </c>
      <c r="J13" s="130">
        <v>1.65085522522963</v>
      </c>
      <c r="K13" s="129">
        <v>1.8791901139832301</v>
      </c>
      <c r="L13" s="130">
        <v>2.4430344273713498</v>
      </c>
      <c r="M13" s="129">
        <v>2.02229522250635</v>
      </c>
      <c r="N13" s="130">
        <v>2.71635149442757</v>
      </c>
      <c r="O13" s="129">
        <v>2.0749688355043601</v>
      </c>
      <c r="P13" s="130">
        <v>3.1712701122665798</v>
      </c>
      <c r="Q13" s="129">
        <v>2.2450482284811999</v>
      </c>
      <c r="R13" s="130">
        <v>3.4203509465266699</v>
      </c>
      <c r="S13" s="129">
        <v>1.9242767578384099</v>
      </c>
      <c r="T13" s="130">
        <v>3.0494499404235502</v>
      </c>
      <c r="U13" s="129">
        <v>2.0791049841812099</v>
      </c>
      <c r="V13" s="130">
        <v>3.0530652207249198</v>
      </c>
      <c r="W13" s="129">
        <v>1.2596783849453499</v>
      </c>
      <c r="X13" s="130">
        <v>0.96747500091015504</v>
      </c>
    </row>
    <row r="14" spans="2:24" x14ac:dyDescent="0.35">
      <c r="B14" s="128" t="s">
        <v>162</v>
      </c>
      <c r="C14" s="129">
        <v>1.7139943330205101</v>
      </c>
      <c r="D14" s="130">
        <v>1.64824196988885</v>
      </c>
      <c r="E14" s="129">
        <v>1.90806980076377</v>
      </c>
      <c r="F14" s="130">
        <v>2.7403089063706201</v>
      </c>
      <c r="G14" s="129">
        <v>2.4217875971541001</v>
      </c>
      <c r="H14" s="130">
        <v>4.5219339220154096</v>
      </c>
      <c r="I14" s="129">
        <v>1.23727437400569</v>
      </c>
      <c r="J14" s="130">
        <v>1.7139943330205101</v>
      </c>
      <c r="K14" s="129">
        <v>2.3401998719503601</v>
      </c>
      <c r="L14" s="130">
        <v>2.7723533321890699</v>
      </c>
      <c r="M14" s="129">
        <v>2.8165614089156699</v>
      </c>
      <c r="N14" s="130">
        <v>4.3357515875233901</v>
      </c>
      <c r="O14" s="129">
        <v>3.0647873687521101</v>
      </c>
      <c r="P14" s="130">
        <v>4.1077722120070099</v>
      </c>
      <c r="Q14" s="129">
        <v>2.77897495139944</v>
      </c>
      <c r="R14" s="130">
        <v>4.6353697659222304</v>
      </c>
      <c r="S14" s="129">
        <v>2.4963294521832902</v>
      </c>
      <c r="T14" s="130">
        <v>3.5974369202616501</v>
      </c>
      <c r="U14" s="129">
        <v>1.950480842778</v>
      </c>
      <c r="V14" s="130">
        <v>3.9715350278881498</v>
      </c>
      <c r="W14" s="129">
        <v>1.53216590972111</v>
      </c>
      <c r="X14" s="130">
        <v>0.97326486166075599</v>
      </c>
    </row>
    <row r="15" spans="2:24" x14ac:dyDescent="0.35">
      <c r="B15" s="128" t="s">
        <v>161</v>
      </c>
      <c r="C15" s="129">
        <v>1.7746320377488001</v>
      </c>
      <c r="D15" s="130">
        <v>2.1494029314822498</v>
      </c>
      <c r="E15" s="129">
        <v>3.8319191988394401</v>
      </c>
      <c r="F15" s="130">
        <v>4.9503062131134596</v>
      </c>
      <c r="G15" s="129">
        <v>2.00365101953353</v>
      </c>
      <c r="H15" s="130">
        <v>3.9468312712237399</v>
      </c>
      <c r="I15" s="129">
        <v>0.61162876267515798</v>
      </c>
      <c r="J15" s="130">
        <v>1.7746320377488001</v>
      </c>
      <c r="K15" s="129">
        <v>3.54814867618482</v>
      </c>
      <c r="L15" s="130">
        <v>3.66090352515159</v>
      </c>
      <c r="M15" s="129">
        <v>3.4894989198126201</v>
      </c>
      <c r="N15" s="130">
        <v>2.4650857692841801</v>
      </c>
      <c r="O15" s="129">
        <v>1.51302938765592</v>
      </c>
      <c r="P15" s="130">
        <v>4.2636501901513197</v>
      </c>
      <c r="Q15" s="129">
        <v>2.1592943410987799</v>
      </c>
      <c r="R15" s="130">
        <v>4.1622672124004003</v>
      </c>
      <c r="S15" s="129">
        <v>2.42007532406216</v>
      </c>
      <c r="T15" s="130">
        <v>3.41216064235131</v>
      </c>
      <c r="U15" s="129">
        <v>2.2092779263332698</v>
      </c>
      <c r="V15" s="130">
        <v>3.53332727684402</v>
      </c>
      <c r="W15" s="129">
        <v>1.4322531902876201</v>
      </c>
      <c r="X15" s="130">
        <v>1.0093413256238399</v>
      </c>
    </row>
    <row r="16" spans="2:24" x14ac:dyDescent="0.35">
      <c r="B16" s="128" t="s">
        <v>160</v>
      </c>
      <c r="C16" s="129">
        <v>1.81817713592643</v>
      </c>
      <c r="D16" s="130">
        <v>1.8966877108823199</v>
      </c>
      <c r="E16" s="129">
        <v>5.7083369685472096</v>
      </c>
      <c r="F16" s="130">
        <v>3.4749642400768499</v>
      </c>
      <c r="G16" s="129">
        <v>1.7460663657589299</v>
      </c>
      <c r="H16" s="130">
        <v>3.1040909085459298</v>
      </c>
      <c r="I16" s="129">
        <v>5.3861305673998503</v>
      </c>
      <c r="J16" s="130">
        <v>1.81817713592643</v>
      </c>
      <c r="K16" s="129">
        <v>2.1602843288917399</v>
      </c>
      <c r="L16" s="130">
        <v>2.75704543759326</v>
      </c>
      <c r="M16" s="129">
        <v>2.0269074989596598</v>
      </c>
      <c r="N16" s="130">
        <v>2.91555982931941</v>
      </c>
      <c r="O16" s="129">
        <v>1.7784875827436399</v>
      </c>
      <c r="P16" s="130">
        <v>3.0124424713817102</v>
      </c>
      <c r="Q16" s="129">
        <v>1.86901795245595</v>
      </c>
      <c r="R16" s="130">
        <v>3.0419730222394401</v>
      </c>
      <c r="S16" s="129">
        <v>1.83984435397525</v>
      </c>
      <c r="T16" s="130">
        <v>2.7238153022238101</v>
      </c>
      <c r="U16" s="129">
        <v>1.5689657345861701</v>
      </c>
      <c r="V16" s="130">
        <v>2.9316153875992801</v>
      </c>
      <c r="W16" s="129">
        <v>1.18709383294454</v>
      </c>
      <c r="X16" s="130">
        <v>0.97841318543515099</v>
      </c>
    </row>
    <row r="17" spans="2:24" x14ac:dyDescent="0.35">
      <c r="B17" s="128" t="s">
        <v>165</v>
      </c>
      <c r="C17" s="129">
        <v>1.8368337140112501</v>
      </c>
      <c r="D17" s="130">
        <v>1.8591086774577199</v>
      </c>
      <c r="E17" s="129">
        <v>1.99962230558667</v>
      </c>
      <c r="F17" s="130">
        <v>2.8393007905531702</v>
      </c>
      <c r="G17" s="129">
        <v>1.69336982126546</v>
      </c>
      <c r="H17" s="130">
        <v>9.0764690706725606</v>
      </c>
      <c r="I17" s="129">
        <v>1.0780542895685401</v>
      </c>
      <c r="J17" s="130">
        <v>1.8368337140112501</v>
      </c>
      <c r="K17" s="129">
        <v>4.8619308479345298</v>
      </c>
      <c r="L17" s="130">
        <v>3.13544594882989</v>
      </c>
      <c r="M17" s="129">
        <v>2.48916720908759</v>
      </c>
      <c r="N17" s="130">
        <v>4.7710763557825304</v>
      </c>
      <c r="O17" s="129">
        <v>5.9381977864016298</v>
      </c>
      <c r="P17" s="130">
        <v>8.1749147733249696</v>
      </c>
      <c r="Q17" s="129">
        <v>5.5956140920850004</v>
      </c>
      <c r="R17" s="130">
        <v>9.9294944403986101</v>
      </c>
      <c r="S17" s="129">
        <v>0.47278003748195901</v>
      </c>
      <c r="T17" s="130">
        <v>7.0219019448655704</v>
      </c>
      <c r="U17" s="129">
        <v>4.9316920232099299</v>
      </c>
      <c r="V17" s="130">
        <v>7.0554483733817399</v>
      </c>
      <c r="W17" s="129">
        <v>2.3733996484997002</v>
      </c>
      <c r="X17" s="130">
        <v>1.1198545812146501</v>
      </c>
    </row>
    <row r="18" spans="2:24" x14ac:dyDescent="0.35">
      <c r="B18" s="128" t="s">
        <v>163</v>
      </c>
      <c r="C18" s="129">
        <v>1.88822795691254</v>
      </c>
      <c r="D18" s="130">
        <v>1.8706403804234599</v>
      </c>
      <c r="E18" s="129">
        <v>2.43284307439396</v>
      </c>
      <c r="F18" s="130">
        <v>3.4905240130623798</v>
      </c>
      <c r="G18" s="129">
        <v>2.7068307382289798</v>
      </c>
      <c r="H18" s="130">
        <v>6.8636475498488903</v>
      </c>
      <c r="I18" s="129">
        <v>1.7498545774652301</v>
      </c>
      <c r="J18" s="130">
        <v>1.88822795691254</v>
      </c>
      <c r="K18" s="129">
        <v>4.2038085871118502</v>
      </c>
      <c r="L18" s="130">
        <v>4.1523769599876896</v>
      </c>
      <c r="M18" s="129">
        <v>4.64584821397262</v>
      </c>
      <c r="N18" s="130">
        <v>5.0314335380430402</v>
      </c>
      <c r="O18" s="129">
        <v>2.9811728238596298</v>
      </c>
      <c r="P18" s="130">
        <v>6.2408685147747596</v>
      </c>
      <c r="Q18" s="129">
        <v>2.7991129415176799</v>
      </c>
      <c r="R18" s="130">
        <v>5.9461306419786002</v>
      </c>
      <c r="S18" s="129">
        <v>2.7530478925609501</v>
      </c>
      <c r="T18" s="130">
        <v>5.0736663017514898</v>
      </c>
      <c r="U18" s="129">
        <v>3.20812189169003</v>
      </c>
      <c r="V18" s="130">
        <v>6.4765852655009901</v>
      </c>
      <c r="W18" s="129">
        <v>1.9130274505661999</v>
      </c>
      <c r="X18" s="130">
        <v>1.0270553290106299</v>
      </c>
    </row>
    <row r="19" spans="2:24" x14ac:dyDescent="0.35">
      <c r="B19" s="128" t="s">
        <v>169</v>
      </c>
      <c r="C19" s="129">
        <v>2.1424379864012502</v>
      </c>
      <c r="D19" s="130">
        <v>2.0085008346697801</v>
      </c>
      <c r="E19" s="129">
        <v>4.1450825308518002</v>
      </c>
      <c r="F19" s="130">
        <v>5.3685760449112099</v>
      </c>
      <c r="G19" s="129">
        <v>2.39501317822827</v>
      </c>
      <c r="H19" s="130">
        <v>4.7657954828956504</v>
      </c>
      <c r="I19" s="129">
        <v>2.2225753991957302</v>
      </c>
      <c r="J19" s="130">
        <v>2.1424379864012502</v>
      </c>
      <c r="K19" s="129">
        <v>8.8486011773028199</v>
      </c>
      <c r="L19" s="130">
        <v>4.1360773088144898</v>
      </c>
      <c r="M19" s="129">
        <v>7.8295317478098303</v>
      </c>
      <c r="N19" s="130">
        <v>8.7594374484176392</v>
      </c>
      <c r="O19" s="129">
        <v>1.61637169966387</v>
      </c>
      <c r="P19" s="130">
        <v>5.8639185380011103</v>
      </c>
      <c r="Q19" s="129">
        <v>3.6759146875868201</v>
      </c>
      <c r="R19" s="130">
        <v>5.8343846953998799</v>
      </c>
      <c r="S19" s="129">
        <v>6.2774198113632698E-6</v>
      </c>
      <c r="T19" s="130">
        <v>6.1277261564577703</v>
      </c>
      <c r="U19" s="129">
        <v>3.8745853576655498</v>
      </c>
      <c r="V19" s="130">
        <v>5.5376033436674303</v>
      </c>
      <c r="W19" s="129">
        <v>0.76347162392068402</v>
      </c>
      <c r="X19" s="130">
        <v>1.16981380776443</v>
      </c>
    </row>
    <row r="20" spans="2:24" x14ac:dyDescent="0.35">
      <c r="B20" s="128" t="s">
        <v>164</v>
      </c>
      <c r="C20" s="129">
        <v>2.2342879467101802</v>
      </c>
      <c r="D20" s="130">
        <v>2.1874921476253202</v>
      </c>
      <c r="E20" s="129">
        <v>2.5398060685566501</v>
      </c>
      <c r="F20" s="130">
        <v>3.4758188408689299</v>
      </c>
      <c r="G20" s="129">
        <v>2.6962638437411801</v>
      </c>
      <c r="H20" s="130">
        <v>4.8589120000784503</v>
      </c>
      <c r="I20" s="129">
        <v>0.72927520414873903</v>
      </c>
      <c r="J20" s="130">
        <v>2.2342879467101802</v>
      </c>
      <c r="K20" s="129">
        <v>4.8123942266014801</v>
      </c>
      <c r="L20" s="130">
        <v>5.1163422060680803</v>
      </c>
      <c r="M20" s="129">
        <v>4.2218354602138897</v>
      </c>
      <c r="N20" s="130">
        <v>4.35903039133765</v>
      </c>
      <c r="O20" s="129">
        <v>2.35166373875769</v>
      </c>
      <c r="P20" s="130">
        <v>5.2444652216601897</v>
      </c>
      <c r="Q20" s="129">
        <v>2.3609498779329399</v>
      </c>
      <c r="R20" s="130">
        <v>5.1441070818093202</v>
      </c>
      <c r="S20" s="129">
        <v>2.4532434108154599</v>
      </c>
      <c r="T20" s="130">
        <v>4.2844954604012004</v>
      </c>
      <c r="U20" s="129">
        <v>3.64991196064432</v>
      </c>
      <c r="V20" s="130">
        <v>5.7131732589773003</v>
      </c>
      <c r="W20" s="129">
        <v>1.5551248666609501</v>
      </c>
      <c r="X20" s="130">
        <v>1.0404186891182701</v>
      </c>
    </row>
    <row r="21" spans="2:24" x14ac:dyDescent="0.35">
      <c r="B21" s="128" t="s">
        <v>14</v>
      </c>
      <c r="C21" s="129">
        <v>2.2717844942227701</v>
      </c>
      <c r="D21" s="130">
        <v>1.9038733605437399</v>
      </c>
      <c r="E21" s="129">
        <v>4.5048651097946699</v>
      </c>
      <c r="F21" s="130">
        <v>4.8111958908807901</v>
      </c>
      <c r="G21" s="129">
        <v>1.15403340257595</v>
      </c>
      <c r="H21" s="130">
        <v>1.61507053729731</v>
      </c>
      <c r="I21" s="129">
        <v>2.6589878145935999</v>
      </c>
      <c r="J21" s="130">
        <v>2.2717844942227701</v>
      </c>
      <c r="K21" s="129">
        <v>0.78908638167587197</v>
      </c>
      <c r="L21" s="130">
        <v>1.14271183835014</v>
      </c>
      <c r="M21" s="129">
        <v>0.62062420276569896</v>
      </c>
      <c r="N21" s="130">
        <v>1.4599814873333099</v>
      </c>
      <c r="O21" s="129">
        <v>1.0664977767886501</v>
      </c>
      <c r="P21" s="130">
        <v>1.5896203233888</v>
      </c>
      <c r="Q21" s="129">
        <v>1.0895286243620901</v>
      </c>
      <c r="R21" s="130">
        <v>1.6990114628941699</v>
      </c>
      <c r="S21" s="129">
        <v>1.31946595097328</v>
      </c>
      <c r="T21" s="130">
        <v>1.74680249871051</v>
      </c>
      <c r="U21" s="129">
        <v>1.4709165394585</v>
      </c>
      <c r="V21" s="130">
        <v>1.9299276691518501</v>
      </c>
      <c r="W21" s="129">
        <v>1.2709681645701401</v>
      </c>
      <c r="X21" s="130">
        <v>0.98662852151403302</v>
      </c>
    </row>
    <row r="22" spans="2:24" x14ac:dyDescent="0.35">
      <c r="B22" s="128" t="s">
        <v>167</v>
      </c>
      <c r="C22" s="129">
        <v>2.3131780935338901</v>
      </c>
      <c r="D22" s="130">
        <v>1.87516792980798</v>
      </c>
      <c r="E22" s="129">
        <v>3.70565321916528</v>
      </c>
      <c r="F22" s="130">
        <v>4.4087017083646298</v>
      </c>
      <c r="G22" s="129">
        <v>3.4914630542264899</v>
      </c>
      <c r="H22" s="130">
        <v>8.8058861084689894</v>
      </c>
      <c r="I22" s="129">
        <v>2.5970522407665801</v>
      </c>
      <c r="J22" s="130">
        <v>2.3131780935338901</v>
      </c>
      <c r="K22" s="129">
        <v>4.8527022229185697</v>
      </c>
      <c r="L22" s="130">
        <v>9.1069485937359893</v>
      </c>
      <c r="M22" s="129">
        <v>6.2334443663028898</v>
      </c>
      <c r="N22" s="130">
        <v>4.3308916855249802</v>
      </c>
      <c r="O22" s="129">
        <v>1.4422968513107499</v>
      </c>
      <c r="P22" s="130">
        <v>6.7452691933711204</v>
      </c>
      <c r="Q22" s="129">
        <v>3.35555010096305</v>
      </c>
      <c r="R22" s="130">
        <v>6.4973629431108204</v>
      </c>
      <c r="S22" s="129">
        <v>4.6396546111153096</v>
      </c>
      <c r="T22" s="130">
        <v>6.2300372532763904</v>
      </c>
      <c r="U22" s="129">
        <v>5.0938721579945696</v>
      </c>
      <c r="V22" s="130">
        <v>8.1125613144330302</v>
      </c>
      <c r="W22" s="129">
        <v>1.3422490598325001</v>
      </c>
      <c r="X22" s="130">
        <v>1.0241574106075</v>
      </c>
    </row>
    <row r="23" spans="2:24" x14ac:dyDescent="0.35">
      <c r="B23" s="128" t="s">
        <v>166</v>
      </c>
      <c r="C23" s="129">
        <v>2.4015975948383801</v>
      </c>
      <c r="D23" s="130">
        <v>2.3688930700050799</v>
      </c>
      <c r="E23" s="129">
        <v>4.9616030271054603</v>
      </c>
      <c r="F23" s="130">
        <v>4.6068159972731904</v>
      </c>
      <c r="G23" s="129">
        <v>0.43327157876179601</v>
      </c>
      <c r="H23" s="130">
        <v>0.322171410748613</v>
      </c>
      <c r="I23" s="129">
        <v>0.173058690926015</v>
      </c>
      <c r="J23" s="130">
        <v>2.4015975948383801</v>
      </c>
      <c r="K23" s="129">
        <v>9.4518421358208204E-2</v>
      </c>
      <c r="L23" s="130">
        <v>0.50651490735833204</v>
      </c>
      <c r="M23" s="129">
        <v>0.27579006655948202</v>
      </c>
      <c r="N23" s="130">
        <v>0.14287966459250601</v>
      </c>
      <c r="O23" s="129">
        <v>0.66534865385786601</v>
      </c>
      <c r="P23" s="130">
        <v>0.23505605735618601</v>
      </c>
      <c r="Q23" s="129">
        <v>0.33668567572590202</v>
      </c>
      <c r="R23" s="130">
        <v>0.36158073068709401</v>
      </c>
      <c r="S23" s="129">
        <v>0.51674012265144997</v>
      </c>
      <c r="T23" s="130">
        <v>0.28512251745684097</v>
      </c>
      <c r="U23" s="129">
        <v>0.35643279503326702</v>
      </c>
      <c r="V23" s="130">
        <v>0.10829070127294201</v>
      </c>
      <c r="W23" s="129">
        <v>0.99619297984287603</v>
      </c>
      <c r="X23" s="130">
        <v>0.93293978126653299</v>
      </c>
    </row>
    <row r="24" spans="2:24" x14ac:dyDescent="0.35">
      <c r="B24" s="128" t="s">
        <v>172</v>
      </c>
      <c r="C24" s="129">
        <v>2.4232861946851498</v>
      </c>
      <c r="D24" s="130">
        <v>1.3182672961547801</v>
      </c>
      <c r="E24" s="129">
        <v>3.2310701692316299</v>
      </c>
      <c r="F24" s="130">
        <v>4.4135046696933298</v>
      </c>
      <c r="G24" s="129">
        <v>2.7577314126983601</v>
      </c>
      <c r="H24" s="130">
        <v>5.0595456326373203</v>
      </c>
      <c r="I24" s="129">
        <v>1.7994264703864999</v>
      </c>
      <c r="J24" s="130">
        <v>2.4232861946851498</v>
      </c>
      <c r="K24" s="129">
        <v>3.0149682149680701</v>
      </c>
      <c r="L24" s="130">
        <v>3.1852508583480299</v>
      </c>
      <c r="M24" s="129">
        <v>1.6827688855826499</v>
      </c>
      <c r="N24" s="130">
        <v>2.8980790542819701</v>
      </c>
      <c r="O24" s="129">
        <v>3.4245763697051501</v>
      </c>
      <c r="P24" s="130">
        <v>4.8011421549083302</v>
      </c>
      <c r="Q24" s="129">
        <v>3.1821049554670799</v>
      </c>
      <c r="R24" s="130">
        <v>4.9331412238663699</v>
      </c>
      <c r="S24" s="129">
        <v>3.17931311333157</v>
      </c>
      <c r="T24" s="130">
        <v>4.29327428655579</v>
      </c>
      <c r="U24" s="129">
        <v>2.5981940785795699</v>
      </c>
      <c r="V24" s="130">
        <v>4.6064776931897704</v>
      </c>
      <c r="W24" s="129">
        <v>1.26959755868816</v>
      </c>
      <c r="X24" s="130">
        <v>0.978592174366958</v>
      </c>
    </row>
    <row r="25" spans="2:24" x14ac:dyDescent="0.35">
      <c r="B25" s="128" t="s">
        <v>176</v>
      </c>
      <c r="C25" s="129">
        <v>2.5096634526375201</v>
      </c>
      <c r="D25" s="130">
        <v>1.54523609791193</v>
      </c>
      <c r="E25" s="129">
        <v>11.9337038510192</v>
      </c>
      <c r="F25" s="130">
        <v>8.4839225124487996</v>
      </c>
      <c r="G25" s="129">
        <v>2.4941989944354601</v>
      </c>
      <c r="H25" s="130">
        <v>6.0185803609009696</v>
      </c>
      <c r="I25" s="129">
        <v>1.66319046422692</v>
      </c>
      <c r="J25" s="130">
        <v>2.5096634526375201</v>
      </c>
      <c r="K25" s="129">
        <v>3.4477819031320598</v>
      </c>
      <c r="L25" s="130">
        <v>5.4034402902541796</v>
      </c>
      <c r="M25" s="129">
        <v>4.2548641914109204</v>
      </c>
      <c r="N25" s="130">
        <v>5.1248007021506696</v>
      </c>
      <c r="O25" s="129">
        <v>2.2182661352200999</v>
      </c>
      <c r="P25" s="130">
        <v>5.4462961821049003</v>
      </c>
      <c r="Q25" s="129">
        <v>3.3359315870977202</v>
      </c>
      <c r="R25" s="130">
        <v>5.9222300965898604</v>
      </c>
      <c r="S25" s="129">
        <v>2.54865272654673</v>
      </c>
      <c r="T25" s="130">
        <v>4.59369118027284</v>
      </c>
      <c r="U25" s="129">
        <v>3.1992554693540498</v>
      </c>
      <c r="V25" s="130">
        <v>5.3392486750019001</v>
      </c>
      <c r="W25" s="129">
        <v>1.25437366500768</v>
      </c>
      <c r="X25" s="130">
        <v>0.99186367185736901</v>
      </c>
    </row>
    <row r="26" spans="2:24" x14ac:dyDescent="0.35">
      <c r="B26" s="128" t="s">
        <v>174</v>
      </c>
      <c r="C26" s="129">
        <v>2.6671434297916798</v>
      </c>
      <c r="D26" s="130">
        <v>2.40192073249034</v>
      </c>
      <c r="E26" s="129">
        <v>8.1712401862972897</v>
      </c>
      <c r="F26" s="130">
        <v>10.2493782683829</v>
      </c>
      <c r="G26" s="129">
        <v>0.91727943440871895</v>
      </c>
      <c r="H26" s="130">
        <v>1.8519709646798399</v>
      </c>
      <c r="I26" s="129">
        <v>0.18835802285067699</v>
      </c>
      <c r="J26" s="130">
        <v>2.6671434297916798</v>
      </c>
      <c r="K26" s="129">
        <v>0.85963035271972099</v>
      </c>
      <c r="L26" s="130">
        <v>1.6807597361674</v>
      </c>
      <c r="M26" s="129">
        <v>1.5639952152024601</v>
      </c>
      <c r="N26" s="130">
        <v>2.1953375608374501</v>
      </c>
      <c r="O26" s="129">
        <v>1.27555545450117</v>
      </c>
      <c r="P26" s="130">
        <v>1.7882080371911</v>
      </c>
      <c r="Q26" s="129">
        <v>1.1231596090285101</v>
      </c>
      <c r="R26" s="130">
        <v>1.53145492369044</v>
      </c>
      <c r="S26" s="129">
        <v>1.4245754298312401</v>
      </c>
      <c r="T26" s="130">
        <v>1.9225260206925501</v>
      </c>
      <c r="U26" s="129">
        <v>1.33180430834109</v>
      </c>
      <c r="V26" s="130">
        <v>1.8796935648825099</v>
      </c>
      <c r="W26" s="129">
        <v>1.1315881088889701</v>
      </c>
      <c r="X26" s="130">
        <v>0.974117425613233</v>
      </c>
    </row>
    <row r="27" spans="2:24" x14ac:dyDescent="0.35">
      <c r="B27" s="128" t="s">
        <v>168</v>
      </c>
      <c r="C27" s="129">
        <v>3.12905073110726</v>
      </c>
      <c r="D27" s="130">
        <v>2.8372456702920998</v>
      </c>
      <c r="E27" s="129">
        <v>5.0447991732555399</v>
      </c>
      <c r="F27" s="130">
        <v>5.8671937436313097</v>
      </c>
      <c r="G27" s="129">
        <v>6.8989339710601696</v>
      </c>
      <c r="H27" s="130">
        <v>15.6306944469345</v>
      </c>
      <c r="I27" s="129">
        <v>3.2855498324780998</v>
      </c>
      <c r="J27" s="130">
        <v>3.12905073110726</v>
      </c>
      <c r="K27" s="129">
        <v>4.8718974510763102</v>
      </c>
      <c r="L27" s="130">
        <v>10.3389977261621</v>
      </c>
      <c r="M27" s="129">
        <v>13.9374188913559</v>
      </c>
      <c r="N27" s="130">
        <v>8.9458399539808404</v>
      </c>
      <c r="O27" s="129">
        <v>4.2130806078188803</v>
      </c>
      <c r="P27" s="130">
        <v>16.477011464602199</v>
      </c>
      <c r="Q27" s="129">
        <v>10.464598116419699</v>
      </c>
      <c r="R27" s="130">
        <v>15.027242620805101</v>
      </c>
      <c r="S27" s="129">
        <v>2.7815744419055002</v>
      </c>
      <c r="T27" s="130">
        <v>11.662415201198201</v>
      </c>
      <c r="U27" s="129">
        <v>10.4586044005394</v>
      </c>
      <c r="V27" s="130">
        <v>13.470693977838</v>
      </c>
      <c r="W27" s="129">
        <v>1.56415138288031</v>
      </c>
      <c r="X27" s="130">
        <v>1.2700969633319199</v>
      </c>
    </row>
    <row r="28" spans="2:24" x14ac:dyDescent="0.35">
      <c r="B28" s="128" t="s">
        <v>4</v>
      </c>
      <c r="C28" s="129">
        <v>5.1272238141447</v>
      </c>
      <c r="D28" s="130">
        <v>6.1033154947856296</v>
      </c>
      <c r="E28" s="129">
        <v>10.580348801760101</v>
      </c>
      <c r="F28" s="130">
        <v>13.0203516438393</v>
      </c>
      <c r="G28" s="129">
        <v>1.7110248048477801</v>
      </c>
      <c r="H28" s="130">
        <v>7.1286530758199298</v>
      </c>
      <c r="I28" s="129">
        <v>12.7268151478535</v>
      </c>
      <c r="J28" s="130">
        <v>5.1272238141447</v>
      </c>
      <c r="K28" s="129">
        <v>3.03216485348845E-5</v>
      </c>
      <c r="L28" s="130">
        <v>4.6205639480981899</v>
      </c>
      <c r="M28" s="129">
        <v>5.4731341129274798</v>
      </c>
      <c r="N28" s="130">
        <v>8.2555625191296809</v>
      </c>
      <c r="O28" s="129">
        <v>5.7745922389425299</v>
      </c>
      <c r="P28" s="130">
        <v>6.7897954090765902</v>
      </c>
      <c r="Q28" s="129">
        <v>4.2155967780426602</v>
      </c>
      <c r="R28" s="130">
        <v>4.1812383781321296</v>
      </c>
      <c r="S28" s="129">
        <v>0</v>
      </c>
      <c r="T28" s="130">
        <v>5.7949497472265703</v>
      </c>
      <c r="U28" s="129">
        <v>1.89488615661714</v>
      </c>
      <c r="V28" s="130">
        <v>10.0979503900362</v>
      </c>
      <c r="W28" s="129">
        <v>4.15023162782387</v>
      </c>
      <c r="X28" s="130">
        <v>1.1704532033142101</v>
      </c>
    </row>
    <row r="29" spans="2:24" x14ac:dyDescent="0.35">
      <c r="B29" s="128" t="s">
        <v>175</v>
      </c>
      <c r="C29" s="129">
        <v>5.1559234108752001</v>
      </c>
      <c r="D29" s="130">
        <v>4.7111485741775798</v>
      </c>
      <c r="E29" s="129">
        <v>6.3622887562492396</v>
      </c>
      <c r="F29" s="130">
        <v>12.863925455994201</v>
      </c>
      <c r="G29" s="129">
        <v>1.3385404078146199</v>
      </c>
      <c r="H29" s="130">
        <v>12.019325294181399</v>
      </c>
      <c r="I29" s="129">
        <v>11.8608341804623</v>
      </c>
      <c r="J29" s="130">
        <v>5.1559234108752001</v>
      </c>
      <c r="K29" s="129">
        <v>13.4793560931837</v>
      </c>
      <c r="L29" s="130">
        <v>18.849583598321299</v>
      </c>
      <c r="M29" s="129">
        <v>4.5682667485892697E-12</v>
      </c>
      <c r="N29" s="130">
        <v>1.16756535511011E-4</v>
      </c>
      <c r="O29" s="129">
        <v>7.2615239354889001</v>
      </c>
      <c r="P29" s="130">
        <v>9.4890888271358005</v>
      </c>
      <c r="Q29" s="129">
        <v>4.7548914211661897</v>
      </c>
      <c r="R29" s="130">
        <v>12.148193121611</v>
      </c>
      <c r="S29" s="129">
        <v>7.2672033212846197</v>
      </c>
      <c r="T29" s="130">
        <v>7.3324210370858998</v>
      </c>
      <c r="U29" s="129">
        <v>3.6148161067013702</v>
      </c>
      <c r="V29" s="130">
        <v>10.1676537124172</v>
      </c>
      <c r="W29" s="129">
        <v>3.3237790612972802</v>
      </c>
      <c r="X29" s="130">
        <v>0.66995714202161405</v>
      </c>
    </row>
    <row r="30" spans="2:24" x14ac:dyDescent="0.35">
      <c r="B30" s="131" t="s">
        <v>7</v>
      </c>
      <c r="C30" s="132">
        <v>8.3916785883945408</v>
      </c>
      <c r="D30" s="133">
        <v>8.8059825059564698</v>
      </c>
      <c r="E30" s="132">
        <v>8.6192245612585996</v>
      </c>
      <c r="F30" s="133">
        <v>14.3710387534354</v>
      </c>
      <c r="G30" s="132">
        <v>4.6955538418024103</v>
      </c>
      <c r="H30" s="133">
        <v>3.5490630382355799</v>
      </c>
      <c r="I30" s="132">
        <v>4.6805517336094304</v>
      </c>
      <c r="J30" s="133">
        <v>8.3916785883945408</v>
      </c>
      <c r="K30" s="132">
        <v>7.8932896546192497</v>
      </c>
      <c r="L30" s="133">
        <v>15.6021308510179</v>
      </c>
      <c r="M30" s="132">
        <v>3.4703308760882399</v>
      </c>
      <c r="N30" s="133">
        <v>7.7566352328989696</v>
      </c>
      <c r="O30" s="132">
        <v>0.20658549644907201</v>
      </c>
      <c r="P30" s="133">
        <v>4.6061024500492298</v>
      </c>
      <c r="Q30" s="132">
        <v>3.4356975904910398</v>
      </c>
      <c r="R30" s="133">
        <v>4.53559533570734</v>
      </c>
      <c r="S30" s="132">
        <v>1.75191693693253</v>
      </c>
      <c r="T30" s="133">
        <v>3.45761745379277</v>
      </c>
      <c r="U30" s="132">
        <v>1.48764935810406</v>
      </c>
      <c r="V30" s="133">
        <v>4.5234050731961704</v>
      </c>
      <c r="W30" s="132">
        <v>0.114630980180857</v>
      </c>
      <c r="X30" s="133">
        <v>0.90197132739531005</v>
      </c>
    </row>
    <row r="32" spans="2:24" ht="45" customHeight="1" x14ac:dyDescent="0.35">
      <c r="B32" s="293" t="s">
        <v>325</v>
      </c>
      <c r="C32" s="293"/>
      <c r="D32" s="293"/>
      <c r="E32" s="293"/>
      <c r="F32" s="293"/>
      <c r="G32" s="11"/>
      <c r="H32" s="11"/>
      <c r="I32" s="11"/>
      <c r="J32" s="11"/>
    </row>
  </sheetData>
  <mergeCells count="12">
    <mergeCell ref="O2:P2"/>
    <mergeCell ref="Q2:R2"/>
    <mergeCell ref="S2:T2"/>
    <mergeCell ref="U2:V2"/>
    <mergeCell ref="W2:X2"/>
    <mergeCell ref="K2:L2"/>
    <mergeCell ref="M2:N2"/>
    <mergeCell ref="B32:F32"/>
    <mergeCell ref="C2:D2"/>
    <mergeCell ref="E2:F2"/>
    <mergeCell ref="G2:H2"/>
    <mergeCell ref="I2:J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0E186-1545-4F87-80D5-7ED112E6FAA8}">
  <dimension ref="B2:AF32"/>
  <sheetViews>
    <sheetView showGridLines="0" zoomScale="93" workbookViewId="0"/>
  </sheetViews>
  <sheetFormatPr defaultRowHeight="15.5" x14ac:dyDescent="0.35"/>
  <cols>
    <col min="2" max="2" width="27.1796875" customWidth="1"/>
    <col min="3" max="12" width="18.6328125" style="122" customWidth="1"/>
    <col min="13" max="14" width="18.6328125" customWidth="1"/>
    <col min="15" max="16" width="18.6328125" style="122" customWidth="1"/>
    <col min="17" max="18" width="18.6328125" customWidth="1"/>
    <col min="19" max="24" width="18.6328125" style="122" customWidth="1"/>
    <col min="25" max="26" width="18.6328125" customWidth="1"/>
    <col min="27" max="28" width="18.6328125" style="122" customWidth="1"/>
    <col min="29" max="30" width="18.6328125" style="134" customWidth="1"/>
    <col min="31" max="32" width="18.6328125" customWidth="1"/>
  </cols>
  <sheetData>
    <row r="2" spans="2:32" s="4" customFormat="1" x14ac:dyDescent="0.35">
      <c r="B2" s="123"/>
      <c r="C2" s="312" t="s">
        <v>73</v>
      </c>
      <c r="D2" s="313"/>
      <c r="E2" s="312" t="s">
        <v>138</v>
      </c>
      <c r="F2" s="313"/>
      <c r="G2" s="312" t="s">
        <v>104</v>
      </c>
      <c r="H2" s="313"/>
      <c r="I2" s="312" t="s">
        <v>141</v>
      </c>
      <c r="J2" s="313"/>
      <c r="K2" s="312" t="s">
        <v>142</v>
      </c>
      <c r="L2" s="313"/>
      <c r="M2" s="312" t="s">
        <v>77</v>
      </c>
      <c r="N2" s="313"/>
      <c r="O2" s="312" t="s">
        <v>66</v>
      </c>
      <c r="P2" s="313"/>
      <c r="Q2" s="312" t="s">
        <v>78</v>
      </c>
      <c r="R2" s="313"/>
      <c r="S2" s="312" t="s">
        <v>146</v>
      </c>
      <c r="T2" s="313"/>
      <c r="U2" s="312" t="s">
        <v>80</v>
      </c>
      <c r="V2" s="313"/>
      <c r="W2" s="312" t="s">
        <v>83</v>
      </c>
      <c r="X2" s="313"/>
      <c r="Y2" s="312" t="s">
        <v>70</v>
      </c>
      <c r="Z2" s="313"/>
      <c r="AA2" s="312" t="s">
        <v>150</v>
      </c>
      <c r="AB2" s="313"/>
      <c r="AC2" s="312" t="s">
        <v>108</v>
      </c>
      <c r="AD2" s="313"/>
      <c r="AE2" s="312" t="s">
        <v>76</v>
      </c>
      <c r="AF2" s="313"/>
    </row>
    <row r="3" spans="2:32" s="4" customFormat="1" x14ac:dyDescent="0.35">
      <c r="B3" s="127" t="s">
        <v>110</v>
      </c>
      <c r="C3" s="126" t="s">
        <v>178</v>
      </c>
      <c r="D3" s="125" t="s">
        <v>157</v>
      </c>
      <c r="E3" s="126" t="s">
        <v>178</v>
      </c>
      <c r="F3" s="125" t="s">
        <v>157</v>
      </c>
      <c r="G3" s="126" t="s">
        <v>178</v>
      </c>
      <c r="H3" s="125" t="s">
        <v>157</v>
      </c>
      <c r="I3" s="126" t="s">
        <v>178</v>
      </c>
      <c r="J3" s="125" t="s">
        <v>157</v>
      </c>
      <c r="K3" s="126" t="s">
        <v>178</v>
      </c>
      <c r="L3" s="125" t="s">
        <v>157</v>
      </c>
      <c r="M3" s="126" t="s">
        <v>178</v>
      </c>
      <c r="N3" s="125" t="s">
        <v>157</v>
      </c>
      <c r="O3" s="126" t="s">
        <v>178</v>
      </c>
      <c r="P3" s="125" t="s">
        <v>157</v>
      </c>
      <c r="Q3" s="126" t="s">
        <v>178</v>
      </c>
      <c r="R3" s="125" t="s">
        <v>157</v>
      </c>
      <c r="S3" s="126" t="s">
        <v>178</v>
      </c>
      <c r="T3" s="125" t="s">
        <v>157</v>
      </c>
      <c r="U3" s="126" t="s">
        <v>178</v>
      </c>
      <c r="V3" s="125" t="s">
        <v>157</v>
      </c>
      <c r="W3" s="126" t="s">
        <v>178</v>
      </c>
      <c r="X3" s="125" t="s">
        <v>157</v>
      </c>
      <c r="Y3" s="126" t="s">
        <v>178</v>
      </c>
      <c r="Z3" s="125" t="s">
        <v>157</v>
      </c>
      <c r="AA3" s="126" t="s">
        <v>178</v>
      </c>
      <c r="AB3" s="125" t="s">
        <v>157</v>
      </c>
      <c r="AC3" s="126" t="s">
        <v>178</v>
      </c>
      <c r="AD3" s="125" t="s">
        <v>157</v>
      </c>
      <c r="AE3" s="126" t="s">
        <v>178</v>
      </c>
      <c r="AF3" s="125" t="s">
        <v>157</v>
      </c>
    </row>
    <row r="4" spans="2:32" x14ac:dyDescent="0.35">
      <c r="B4" s="128" t="s">
        <v>158</v>
      </c>
      <c r="C4" s="129">
        <v>5.2859278706794504</v>
      </c>
      <c r="D4" s="130">
        <v>8.1109422030255001</v>
      </c>
      <c r="E4" s="129">
        <v>5.8149203010579598</v>
      </c>
      <c r="F4" s="130">
        <v>12.108140987162599</v>
      </c>
      <c r="G4" s="129">
        <v>12.7268151478535</v>
      </c>
      <c r="H4" s="130">
        <v>6.1033154947856296</v>
      </c>
      <c r="I4" s="129">
        <v>6.5197086573685699</v>
      </c>
      <c r="J4" s="130">
        <v>10.0506490858956</v>
      </c>
      <c r="K4" s="129">
        <v>10.535915009609599</v>
      </c>
      <c r="L4" s="130">
        <v>14.7035981439333</v>
      </c>
      <c r="M4" s="129">
        <v>8.5227165060326708</v>
      </c>
      <c r="N4" s="130">
        <v>19.173380052630201</v>
      </c>
      <c r="O4" s="129">
        <v>10.580348801760101</v>
      </c>
      <c r="P4" s="130">
        <v>13.8838724166392</v>
      </c>
      <c r="Q4" s="129">
        <v>9.3028019217273901</v>
      </c>
      <c r="R4" s="130">
        <v>14.6583316908506</v>
      </c>
      <c r="S4" s="129">
        <v>3.9000138127826598</v>
      </c>
      <c r="T4" s="130">
        <v>19.878822544456099</v>
      </c>
      <c r="U4" s="129">
        <v>6.4671653944727296</v>
      </c>
      <c r="V4" s="130">
        <v>12.279883390083199</v>
      </c>
      <c r="W4" s="129">
        <v>2.3121271673027999</v>
      </c>
      <c r="X4" s="130">
        <v>14.681451818783099</v>
      </c>
      <c r="Y4" s="129">
        <v>8.5387822768639303</v>
      </c>
      <c r="Z4" s="130">
        <v>11.728414054416699</v>
      </c>
      <c r="AA4" s="129">
        <v>4.0210667030440002</v>
      </c>
      <c r="AB4" s="130">
        <v>10.1176659586241</v>
      </c>
      <c r="AC4" s="129">
        <v>4.7686563457228104</v>
      </c>
      <c r="AD4" s="130">
        <v>9.9035470181601006</v>
      </c>
      <c r="AE4" s="129">
        <v>6.3864415315348904</v>
      </c>
      <c r="AF4" s="130">
        <v>16.090991262885201</v>
      </c>
    </row>
    <row r="5" spans="2:32" x14ac:dyDescent="0.35">
      <c r="B5" s="128" t="s">
        <v>166</v>
      </c>
      <c r="C5" s="129">
        <v>9.0639552818907205</v>
      </c>
      <c r="D5" s="130">
        <v>10.7416680245026</v>
      </c>
      <c r="E5" s="129">
        <v>9.5974374555347293</v>
      </c>
      <c r="F5" s="130">
        <v>9.9773472877310692</v>
      </c>
      <c r="G5" s="129">
        <v>4.6805517336094304</v>
      </c>
      <c r="H5" s="130">
        <v>8.8059825059564698</v>
      </c>
      <c r="I5" s="129">
        <v>6.2491414928316598</v>
      </c>
      <c r="J5" s="130">
        <v>8.0958947172085605</v>
      </c>
      <c r="K5" s="129">
        <v>0.32220871811485102</v>
      </c>
      <c r="L5" s="130">
        <v>9.3732206513602598</v>
      </c>
      <c r="M5" s="129">
        <v>1.5694373271303701</v>
      </c>
      <c r="N5" s="130">
        <v>7.19133339461166</v>
      </c>
      <c r="O5" s="129">
        <v>8.6192245612585996</v>
      </c>
      <c r="P5" s="130">
        <v>11.381532518486599</v>
      </c>
      <c r="Q5" s="129">
        <v>6.1388190108328304</v>
      </c>
      <c r="R5" s="130">
        <v>7.7995408363126302</v>
      </c>
      <c r="S5" s="129">
        <v>4.6756624813227399</v>
      </c>
      <c r="T5" s="130">
        <v>14.955494967357</v>
      </c>
      <c r="U5" s="129">
        <v>7.9895187748694996</v>
      </c>
      <c r="V5" s="130">
        <v>10.3422232332509</v>
      </c>
      <c r="W5" s="129">
        <v>1.9661855995856501</v>
      </c>
      <c r="X5" s="130">
        <v>8.0055924370510905</v>
      </c>
      <c r="Y5" s="129">
        <v>6.2373992954732103</v>
      </c>
      <c r="Z5" s="130">
        <v>13.962104991946299</v>
      </c>
      <c r="AA5" s="129">
        <v>12.487851000117701</v>
      </c>
      <c r="AB5" s="130">
        <v>10.382035331588799</v>
      </c>
      <c r="AC5" s="129">
        <v>6.9093648264896199</v>
      </c>
      <c r="AD5" s="130">
        <v>12.133980853064701</v>
      </c>
      <c r="AE5" s="129">
        <v>3.0729726124815002</v>
      </c>
      <c r="AF5" s="130">
        <v>10.309027555078099</v>
      </c>
    </row>
    <row r="6" spans="2:32" x14ac:dyDescent="0.35">
      <c r="B6" s="128" t="s">
        <v>177</v>
      </c>
      <c r="C6" s="129">
        <v>1.3986722536590801</v>
      </c>
      <c r="D6" s="130">
        <v>1.69474250126191</v>
      </c>
      <c r="E6" s="129">
        <v>2.6171470939584198</v>
      </c>
      <c r="F6" s="130">
        <v>2.00326052265773</v>
      </c>
      <c r="G6" s="129">
        <v>1.74964471964571E-6</v>
      </c>
      <c r="H6" s="130">
        <v>1.2475903721035499</v>
      </c>
      <c r="I6" s="129">
        <v>0.23495658992202001</v>
      </c>
      <c r="J6" s="130">
        <v>2.68014289000992</v>
      </c>
      <c r="K6" s="129">
        <v>6.4433528512195499</v>
      </c>
      <c r="L6" s="130">
        <v>3.3667303778304198</v>
      </c>
      <c r="M6" s="129">
        <v>13.491509120600099</v>
      </c>
      <c r="N6" s="130">
        <v>3.5149940566148401</v>
      </c>
      <c r="O6" s="129">
        <v>1.5088872712635399</v>
      </c>
      <c r="P6" s="130">
        <v>1.8268931037770499</v>
      </c>
      <c r="Q6" s="129">
        <v>2.0676864304165399</v>
      </c>
      <c r="R6" s="130">
        <v>2.83193795011328</v>
      </c>
      <c r="S6" s="129">
        <v>2.11448350706684</v>
      </c>
      <c r="T6" s="130">
        <v>2.97992120616281</v>
      </c>
      <c r="U6" s="129">
        <v>1.1975468873086099</v>
      </c>
      <c r="V6" s="130">
        <v>1.6703468878440599</v>
      </c>
      <c r="W6" s="129">
        <v>3.94365061531016</v>
      </c>
      <c r="X6" s="130">
        <v>1.9368205566273</v>
      </c>
      <c r="Y6" s="129">
        <v>1.5021393982879699E-4</v>
      </c>
      <c r="Z6" s="130">
        <v>2.6002620528653702</v>
      </c>
      <c r="AA6" s="129">
        <v>0.45174309605135499</v>
      </c>
      <c r="AB6" s="130">
        <v>1.6262668115241901</v>
      </c>
      <c r="AC6" s="129">
        <v>5.2890211010193999</v>
      </c>
      <c r="AD6" s="130">
        <v>1.67834942562561</v>
      </c>
      <c r="AE6" s="129">
        <v>0</v>
      </c>
      <c r="AF6" s="130">
        <v>1.50847050955968</v>
      </c>
    </row>
    <row r="7" spans="2:32" x14ac:dyDescent="0.35">
      <c r="B7" s="128" t="s">
        <v>174</v>
      </c>
      <c r="C7" s="129">
        <v>2.0180068515002199</v>
      </c>
      <c r="D7" s="130">
        <v>2.3022611428886299</v>
      </c>
      <c r="E7" s="129">
        <v>3.5707102780456901</v>
      </c>
      <c r="F7" s="130">
        <v>3.6271264231671299</v>
      </c>
      <c r="G7" s="129">
        <v>1.8442306791834</v>
      </c>
      <c r="H7" s="130">
        <v>0.64092265570028895</v>
      </c>
      <c r="I7" s="129">
        <v>2.3066705111641101</v>
      </c>
      <c r="J7" s="130">
        <v>5.8632832849724501</v>
      </c>
      <c r="K7" s="129">
        <v>2.45799547792745</v>
      </c>
      <c r="L7" s="130">
        <v>4.7891658742559802</v>
      </c>
      <c r="M7" s="129">
        <v>2.5754362445387402</v>
      </c>
      <c r="N7" s="130">
        <v>4.2986293144255701</v>
      </c>
      <c r="O7" s="129">
        <v>3.03187391507673</v>
      </c>
      <c r="P7" s="130">
        <v>3.96739396025739</v>
      </c>
      <c r="Q7" s="129">
        <v>2.05661199850165</v>
      </c>
      <c r="R7" s="130">
        <v>3.73352489812607</v>
      </c>
      <c r="S7" s="129">
        <v>1.9505190414549001</v>
      </c>
      <c r="T7" s="130">
        <v>4.1648087299646503</v>
      </c>
      <c r="U7" s="129">
        <v>3.05051752031821</v>
      </c>
      <c r="V7" s="130">
        <v>6.4686610767151604</v>
      </c>
      <c r="W7" s="129">
        <v>2.83625594217939</v>
      </c>
      <c r="X7" s="130">
        <v>5.4533477625193001</v>
      </c>
      <c r="Y7" s="129">
        <v>2.5419915992088802</v>
      </c>
      <c r="Z7" s="130">
        <v>4.6550866119290601</v>
      </c>
      <c r="AA7" s="129">
        <v>3.25438609048265</v>
      </c>
      <c r="AB7" s="130">
        <v>3.5058636541547101</v>
      </c>
      <c r="AC7" s="129">
        <v>3.07457994295926</v>
      </c>
      <c r="AD7" s="130">
        <v>4.2397092826165999</v>
      </c>
      <c r="AE7" s="129">
        <v>2.0596172134633499</v>
      </c>
      <c r="AF7" s="130">
        <v>5.2412069636476399</v>
      </c>
    </row>
    <row r="8" spans="2:32" x14ac:dyDescent="0.35">
      <c r="B8" s="128" t="s">
        <v>16</v>
      </c>
      <c r="C8" s="129">
        <v>2.50514126873205</v>
      </c>
      <c r="D8" s="130">
        <v>2.9452305803715602</v>
      </c>
      <c r="E8" s="129">
        <v>3.9522140344512202</v>
      </c>
      <c r="F8" s="130">
        <v>3.9744166240289198</v>
      </c>
      <c r="G8" s="129">
        <v>1.9061586404236099</v>
      </c>
      <c r="H8" s="130">
        <v>0.93076043609298897</v>
      </c>
      <c r="I8" s="129">
        <v>1.8030748149943201</v>
      </c>
      <c r="J8" s="130">
        <v>4.7736005847182597</v>
      </c>
      <c r="K8" s="129">
        <v>2.6926744861131602</v>
      </c>
      <c r="L8" s="130">
        <v>4.6463103333646298</v>
      </c>
      <c r="M8" s="129">
        <v>4.3464995224595704</v>
      </c>
      <c r="N8" s="130">
        <v>3.6338078028348999</v>
      </c>
      <c r="O8" s="129">
        <v>3.2136198706219501</v>
      </c>
      <c r="P8" s="130">
        <v>3.8836577856527201</v>
      </c>
      <c r="Q8" s="129">
        <v>1.30266772052657</v>
      </c>
      <c r="R8" s="130">
        <v>2.8869347533748799</v>
      </c>
      <c r="S8" s="129">
        <v>3.0945796959578198</v>
      </c>
      <c r="T8" s="130">
        <v>4.5658515310241903</v>
      </c>
      <c r="U8" s="129">
        <v>3.5544754116792299</v>
      </c>
      <c r="V8" s="130">
        <v>6.4339548615302196</v>
      </c>
      <c r="W8" s="129">
        <v>2.1541120727934699</v>
      </c>
      <c r="X8" s="130">
        <v>5.1974250176671504</v>
      </c>
      <c r="Y8" s="129">
        <v>2.7600721872147802</v>
      </c>
      <c r="Z8" s="130">
        <v>5.9874515212416597</v>
      </c>
      <c r="AA8" s="129">
        <v>3.6644884596251801</v>
      </c>
      <c r="AB8" s="130">
        <v>3.9556335827491602</v>
      </c>
      <c r="AC8" s="129">
        <v>3.7309055210394302</v>
      </c>
      <c r="AD8" s="130">
        <v>4.3811473108742298</v>
      </c>
      <c r="AE8" s="129">
        <v>1.90748308379513</v>
      </c>
      <c r="AF8" s="130">
        <v>5.2047135513717198</v>
      </c>
    </row>
    <row r="9" spans="2:32" x14ac:dyDescent="0.35">
      <c r="B9" s="128" t="s">
        <v>161</v>
      </c>
      <c r="C9" s="129">
        <v>2.2624838287004798</v>
      </c>
      <c r="D9" s="130">
        <v>2.6344035798470702</v>
      </c>
      <c r="E9" s="129">
        <v>2.9692914620963999</v>
      </c>
      <c r="F9" s="130">
        <v>3.56458626508392</v>
      </c>
      <c r="G9" s="129">
        <v>1.3884379866288401</v>
      </c>
      <c r="H9" s="130">
        <v>1.4533863892508201</v>
      </c>
      <c r="I9" s="129">
        <v>1.6936799892658201</v>
      </c>
      <c r="J9" s="130">
        <v>3.7563570100987098</v>
      </c>
      <c r="K9" s="129">
        <v>2.1527350538364201</v>
      </c>
      <c r="L9" s="130">
        <v>3.47150652857446</v>
      </c>
      <c r="M9" s="129">
        <v>3.0738019956421501</v>
      </c>
      <c r="N9" s="130">
        <v>3.0034113537760998</v>
      </c>
      <c r="O9" s="129">
        <v>3.0063963614197702</v>
      </c>
      <c r="P9" s="130">
        <v>3.58565939069064</v>
      </c>
      <c r="Q9" s="129">
        <v>1.2446102944371999</v>
      </c>
      <c r="R9" s="130">
        <v>2.57699035384874</v>
      </c>
      <c r="S9" s="129">
        <v>2.1268167279776802</v>
      </c>
      <c r="T9" s="130">
        <v>3.6482078688286101</v>
      </c>
      <c r="U9" s="129">
        <v>3.36677579460952</v>
      </c>
      <c r="V9" s="130">
        <v>4.9377651280494197</v>
      </c>
      <c r="W9" s="129">
        <v>2.0955525605369099</v>
      </c>
      <c r="X9" s="130">
        <v>4.1173259404401596</v>
      </c>
      <c r="Y9" s="129">
        <v>2.5724521150314898</v>
      </c>
      <c r="Z9" s="130">
        <v>4.5805046236896603</v>
      </c>
      <c r="AA9" s="129">
        <v>3.6094390699307901</v>
      </c>
      <c r="AB9" s="130">
        <v>3.5475555568908201</v>
      </c>
      <c r="AC9" s="129">
        <v>3.05317522025334</v>
      </c>
      <c r="AD9" s="130">
        <v>3.9022415033876299</v>
      </c>
      <c r="AE9" s="129">
        <v>2.1563530486604501</v>
      </c>
      <c r="AF9" s="130">
        <v>4.06881263063232</v>
      </c>
    </row>
    <row r="10" spans="2:32" x14ac:dyDescent="0.35">
      <c r="B10" s="128" t="s">
        <v>164</v>
      </c>
      <c r="C10" s="129">
        <v>5.2653678714030603</v>
      </c>
      <c r="D10" s="130">
        <v>2.4528933992329698</v>
      </c>
      <c r="E10" s="129">
        <v>7.3981491744641898</v>
      </c>
      <c r="F10" s="130">
        <v>3.8576471132570802</v>
      </c>
      <c r="G10" s="129">
        <v>5.3861305673998503</v>
      </c>
      <c r="H10" s="130">
        <v>1.8966877108823199</v>
      </c>
      <c r="I10" s="129">
        <v>7.4482212917666599</v>
      </c>
      <c r="J10" s="130">
        <v>21.330463704257902</v>
      </c>
      <c r="K10" s="129">
        <v>12.9440182462385</v>
      </c>
      <c r="L10" s="130">
        <v>4.0836989963831396</v>
      </c>
      <c r="M10" s="129">
        <v>2.9782547679019602E-4</v>
      </c>
      <c r="N10" s="130">
        <v>5.3661086652369798</v>
      </c>
      <c r="O10" s="129">
        <v>5.7083369685472096</v>
      </c>
      <c r="P10" s="130">
        <v>4.4560870065835898</v>
      </c>
      <c r="Q10" s="129">
        <v>0.80263669440761398</v>
      </c>
      <c r="R10" s="130">
        <v>1.6902587914479801</v>
      </c>
      <c r="S10" s="129">
        <v>6.4201946608971401</v>
      </c>
      <c r="T10" s="130">
        <v>10.1657985587646</v>
      </c>
      <c r="U10" s="129">
        <v>23.290619247894998</v>
      </c>
      <c r="V10" s="130">
        <v>36.2758608479012</v>
      </c>
      <c r="W10" s="129">
        <v>5.4686390510376901</v>
      </c>
      <c r="X10" s="130">
        <v>10.911577460008299</v>
      </c>
      <c r="Y10" s="129">
        <v>2.5268418280341698</v>
      </c>
      <c r="Z10" s="130">
        <v>9.9550220414845594</v>
      </c>
      <c r="AA10" s="129">
        <v>7.5583699120651398</v>
      </c>
      <c r="AB10" s="130">
        <v>3.50638619997481</v>
      </c>
      <c r="AC10" s="129">
        <v>5.74352135372283</v>
      </c>
      <c r="AD10" s="130">
        <v>7.7968792075314601</v>
      </c>
      <c r="AE10" s="129">
        <v>2.83801915408768</v>
      </c>
      <c r="AF10" s="130">
        <v>17.246641169876</v>
      </c>
    </row>
    <row r="11" spans="2:32" x14ac:dyDescent="0.35">
      <c r="B11" s="128" t="s">
        <v>165</v>
      </c>
      <c r="C11" s="129">
        <v>3.3596205062791098</v>
      </c>
      <c r="D11" s="130">
        <v>2.9724271617514901</v>
      </c>
      <c r="E11" s="129">
        <v>4.1667842241392599</v>
      </c>
      <c r="F11" s="130">
        <v>4.9785453748681601</v>
      </c>
      <c r="G11" s="129">
        <v>2.48940396632984</v>
      </c>
      <c r="H11" s="130">
        <v>1.2678380515371399</v>
      </c>
      <c r="I11" s="129">
        <v>6.0225898743629402</v>
      </c>
      <c r="J11" s="130">
        <v>8.97702497225443</v>
      </c>
      <c r="K11" s="129">
        <v>6.78423333946919</v>
      </c>
      <c r="L11" s="130">
        <v>6.9987687282293196</v>
      </c>
      <c r="M11" s="129">
        <v>3.8522605625264998</v>
      </c>
      <c r="N11" s="130">
        <v>4.0747757366053001</v>
      </c>
      <c r="O11" s="129">
        <v>3.8287573130373298</v>
      </c>
      <c r="P11" s="130">
        <v>4.7841448943139504</v>
      </c>
      <c r="Q11" s="129">
        <v>7.0598971267757999</v>
      </c>
      <c r="R11" s="130">
        <v>4.8621382824134001</v>
      </c>
      <c r="S11" s="129">
        <v>6.5181373598585299</v>
      </c>
      <c r="T11" s="130">
        <v>6.3635643792294996</v>
      </c>
      <c r="U11" s="129">
        <v>3.0282594685769699</v>
      </c>
      <c r="V11" s="130">
        <v>7.0321632568443802</v>
      </c>
      <c r="W11" s="129">
        <v>3.4016401106198701</v>
      </c>
      <c r="X11" s="130">
        <v>8.8032037166452692</v>
      </c>
      <c r="Y11" s="129">
        <v>5.4201580465587798</v>
      </c>
      <c r="Z11" s="130">
        <v>7.04390583026413</v>
      </c>
      <c r="AA11" s="129">
        <v>5.0500594879508203</v>
      </c>
      <c r="AB11" s="130">
        <v>5.2006517570462201</v>
      </c>
      <c r="AC11" s="129">
        <v>4.6505997609563696</v>
      </c>
      <c r="AD11" s="130">
        <v>3.67947364344298</v>
      </c>
      <c r="AE11" s="129">
        <v>5.8250885419509304</v>
      </c>
      <c r="AF11" s="130">
        <v>8.0514011100588601</v>
      </c>
    </row>
    <row r="12" spans="2:32" x14ac:dyDescent="0.35">
      <c r="B12" s="128" t="s">
        <v>162</v>
      </c>
      <c r="C12" s="129">
        <v>3.2820682662008802</v>
      </c>
      <c r="D12" s="130">
        <v>3.65861821701399</v>
      </c>
      <c r="E12" s="129">
        <v>5.2932622299172696</v>
      </c>
      <c r="F12" s="130">
        <v>5.2867762763022697</v>
      </c>
      <c r="G12" s="129">
        <v>0.61162876267515798</v>
      </c>
      <c r="H12" s="130">
        <v>2.1494029314822498</v>
      </c>
      <c r="I12" s="129">
        <v>2.0738494993727601</v>
      </c>
      <c r="J12" s="130">
        <v>5.4214794117477698</v>
      </c>
      <c r="K12" s="129">
        <v>2.9421009121994701</v>
      </c>
      <c r="L12" s="130">
        <v>3.95379084644865</v>
      </c>
      <c r="M12" s="129">
        <v>4.25665253252334</v>
      </c>
      <c r="N12" s="130">
        <v>3.4308983637054302</v>
      </c>
      <c r="O12" s="129">
        <v>3.8319191988394401</v>
      </c>
      <c r="P12" s="130">
        <v>4.4624067981299103</v>
      </c>
      <c r="Q12" s="129">
        <v>0.57579634757905895</v>
      </c>
      <c r="R12" s="130">
        <v>2.04175315284624</v>
      </c>
      <c r="S12" s="129">
        <v>1.44894075739188</v>
      </c>
      <c r="T12" s="130">
        <v>5.0726000057300702</v>
      </c>
      <c r="U12" s="129">
        <v>4.0321336866120001</v>
      </c>
      <c r="V12" s="130">
        <v>8.2243913816677292</v>
      </c>
      <c r="W12" s="129">
        <v>2.7753764736766402</v>
      </c>
      <c r="X12" s="130">
        <v>6.6755787017699397</v>
      </c>
      <c r="Y12" s="129">
        <v>3.4824496934311302</v>
      </c>
      <c r="Z12" s="130">
        <v>6.4378914924293804</v>
      </c>
      <c r="AA12" s="129">
        <v>5.6427392963048204</v>
      </c>
      <c r="AB12" s="130">
        <v>5.2183253633125597</v>
      </c>
      <c r="AC12" s="129">
        <v>3.4437567562700901</v>
      </c>
      <c r="AD12" s="130">
        <v>4.8118064878202098</v>
      </c>
      <c r="AE12" s="129">
        <v>2.3392276331659501</v>
      </c>
      <c r="AF12" s="130">
        <v>6.0942853982101202</v>
      </c>
    </row>
    <row r="13" spans="2:32" x14ac:dyDescent="0.35">
      <c r="B13" s="128" t="s">
        <v>170</v>
      </c>
      <c r="C13" s="129">
        <v>1.4332943836816501</v>
      </c>
      <c r="D13" s="130">
        <v>1.6904689070674499</v>
      </c>
      <c r="E13" s="129">
        <v>1.8822711792284501</v>
      </c>
      <c r="F13" s="130">
        <v>2.5010493305355599</v>
      </c>
      <c r="G13" s="129">
        <v>1.23727437400569</v>
      </c>
      <c r="H13" s="130">
        <v>1.64824196988885</v>
      </c>
      <c r="I13" s="129">
        <v>2.2379690653413702</v>
      </c>
      <c r="J13" s="130">
        <v>3.2012461673866799</v>
      </c>
      <c r="K13" s="129">
        <v>1.82617607453501</v>
      </c>
      <c r="L13" s="130">
        <v>2.6399830261122101</v>
      </c>
      <c r="M13" s="129">
        <v>1.8791901139832301</v>
      </c>
      <c r="N13" s="130">
        <v>2.5907332089462001</v>
      </c>
      <c r="O13" s="129">
        <v>1.90806980076377</v>
      </c>
      <c r="P13" s="130">
        <v>2.65484681650093</v>
      </c>
      <c r="Q13" s="129">
        <v>2.02229522250635</v>
      </c>
      <c r="R13" s="130">
        <v>2.69449179453781</v>
      </c>
      <c r="S13" s="129">
        <v>2.0235475373377598</v>
      </c>
      <c r="T13" s="130">
        <v>2.8467407735257102</v>
      </c>
      <c r="U13" s="129">
        <v>2.2450482284811999</v>
      </c>
      <c r="V13" s="130">
        <v>3.40715213061452</v>
      </c>
      <c r="W13" s="129">
        <v>2.0791049841812099</v>
      </c>
      <c r="X13" s="130">
        <v>3.0553204714269602</v>
      </c>
      <c r="Y13" s="129">
        <v>2.1842802500221001</v>
      </c>
      <c r="Z13" s="130">
        <v>3.1155031101488402</v>
      </c>
      <c r="AA13" s="129">
        <v>1.9948057617078201</v>
      </c>
      <c r="AB13" s="130">
        <v>2.4681657298963802</v>
      </c>
      <c r="AC13" s="129">
        <v>1.7607284306359801</v>
      </c>
      <c r="AD13" s="130">
        <v>2.4618139796557399</v>
      </c>
      <c r="AE13" s="129">
        <v>2.1012506684362098</v>
      </c>
      <c r="AF13" s="130">
        <v>2.9946420118126902</v>
      </c>
    </row>
    <row r="14" spans="2:32" x14ac:dyDescent="0.35">
      <c r="B14" s="128" t="s">
        <v>10</v>
      </c>
      <c r="C14" s="129">
        <v>1.7461108132319401</v>
      </c>
      <c r="D14" s="130">
        <v>1.9981003249270199</v>
      </c>
      <c r="E14" s="129">
        <v>2.6243516716959299</v>
      </c>
      <c r="F14" s="130">
        <v>2.94206115855369</v>
      </c>
      <c r="G14" s="129">
        <v>1.7498545774652301</v>
      </c>
      <c r="H14" s="130">
        <v>1.8706403804234599</v>
      </c>
      <c r="I14" s="129">
        <v>3.1855736491727602</v>
      </c>
      <c r="J14" s="130">
        <v>4.0645442704458903</v>
      </c>
      <c r="K14" s="129">
        <v>2.15354450233745</v>
      </c>
      <c r="L14" s="130">
        <v>3.7448651425795401</v>
      </c>
      <c r="M14" s="129">
        <v>2.3401998719503601</v>
      </c>
      <c r="N14" s="130">
        <v>3.3957369543753</v>
      </c>
      <c r="O14" s="129">
        <v>2.43284307439396</v>
      </c>
      <c r="P14" s="130">
        <v>3.2562411101120099</v>
      </c>
      <c r="Q14" s="129">
        <v>2.8165614089156699</v>
      </c>
      <c r="R14" s="130">
        <v>4.5106398020108296</v>
      </c>
      <c r="S14" s="129">
        <v>2.6224606405151301</v>
      </c>
      <c r="T14" s="130">
        <v>3.93415189287572</v>
      </c>
      <c r="U14" s="129">
        <v>2.77897495139944</v>
      </c>
      <c r="V14" s="130">
        <v>4.5547667311213802</v>
      </c>
      <c r="W14" s="129">
        <v>1.950480842778</v>
      </c>
      <c r="X14" s="130">
        <v>3.94965936600732</v>
      </c>
      <c r="Y14" s="129">
        <v>2.4837178346173299</v>
      </c>
      <c r="Z14" s="130">
        <v>3.8864980468438599</v>
      </c>
      <c r="AA14" s="129">
        <v>2.8351824025085701</v>
      </c>
      <c r="AB14" s="130">
        <v>2.9835010243977602</v>
      </c>
      <c r="AC14" s="129">
        <v>2.2644230199143101</v>
      </c>
      <c r="AD14" s="130">
        <v>3.1077055080094098</v>
      </c>
      <c r="AE14" s="129">
        <v>2.27750798384317</v>
      </c>
      <c r="AF14" s="130">
        <v>3.7065764267571502</v>
      </c>
    </row>
    <row r="15" spans="2:32" x14ac:dyDescent="0.35">
      <c r="B15" s="128" t="s">
        <v>176</v>
      </c>
      <c r="C15" s="129">
        <v>2.2578603593754099</v>
      </c>
      <c r="D15" s="130">
        <v>2.3124242886365001</v>
      </c>
      <c r="E15" s="129">
        <v>2.41313340394457</v>
      </c>
      <c r="F15" s="130">
        <v>3.2954749100885201</v>
      </c>
      <c r="G15" s="129">
        <v>0.72927520414873903</v>
      </c>
      <c r="H15" s="130">
        <v>2.1874921476253202</v>
      </c>
      <c r="I15" s="129">
        <v>1.9779913446246</v>
      </c>
      <c r="J15" s="130">
        <v>4.2019970296004203</v>
      </c>
      <c r="K15" s="129">
        <v>3.1725547940483798</v>
      </c>
      <c r="L15" s="130">
        <v>3.8915613084090301</v>
      </c>
      <c r="M15" s="129">
        <v>3.54814867618482</v>
      </c>
      <c r="N15" s="130">
        <v>3.2082591116364001</v>
      </c>
      <c r="O15" s="129">
        <v>2.5398060685566501</v>
      </c>
      <c r="P15" s="130">
        <v>3.5110653649739598</v>
      </c>
      <c r="Q15" s="129">
        <v>3.4894989198126201</v>
      </c>
      <c r="R15" s="130">
        <v>2.8872290759152901</v>
      </c>
      <c r="S15" s="129">
        <v>2.2002651458973901</v>
      </c>
      <c r="T15" s="130">
        <v>3.5969883604234498</v>
      </c>
      <c r="U15" s="129">
        <v>2.1592943410987799</v>
      </c>
      <c r="V15" s="130">
        <v>3.7914739466765202</v>
      </c>
      <c r="W15" s="129">
        <v>2.2092779263332698</v>
      </c>
      <c r="X15" s="130">
        <v>3.6101209933386902</v>
      </c>
      <c r="Y15" s="129">
        <v>2.62476103270849</v>
      </c>
      <c r="Z15" s="130">
        <v>4.0322720654691198</v>
      </c>
      <c r="AA15" s="129">
        <v>2.8361237317243599</v>
      </c>
      <c r="AB15" s="130">
        <v>3.3056227935945501</v>
      </c>
      <c r="AC15" s="129">
        <v>2.3299045054971499</v>
      </c>
      <c r="AD15" s="130">
        <v>3.6434042504466002</v>
      </c>
      <c r="AE15" s="129">
        <v>2.0072431420644401</v>
      </c>
      <c r="AF15" s="130">
        <v>3.8152091190185402</v>
      </c>
    </row>
    <row r="16" spans="2:32" x14ac:dyDescent="0.35">
      <c r="B16" s="128" t="s">
        <v>163</v>
      </c>
      <c r="C16" s="129">
        <v>1.6729139785732201</v>
      </c>
      <c r="D16" s="130">
        <v>1.86410622734385</v>
      </c>
      <c r="E16" s="129">
        <v>2.1686328391868699</v>
      </c>
      <c r="F16" s="130">
        <v>2.40796412198904</v>
      </c>
      <c r="G16" s="129">
        <v>1.0780542895685401</v>
      </c>
      <c r="H16" s="130">
        <v>1.8591086774577199</v>
      </c>
      <c r="I16" s="129">
        <v>2.0932123930721001</v>
      </c>
      <c r="J16" s="130">
        <v>2.81161343651836</v>
      </c>
      <c r="K16" s="129">
        <v>1.61411897040284</v>
      </c>
      <c r="L16" s="130">
        <v>2.8517780958424401</v>
      </c>
      <c r="M16" s="129">
        <v>2.1602843288917399</v>
      </c>
      <c r="N16" s="130">
        <v>2.6432214854959999</v>
      </c>
      <c r="O16" s="129">
        <v>1.99962230558667</v>
      </c>
      <c r="P16" s="130">
        <v>2.7451657685476101</v>
      </c>
      <c r="Q16" s="129">
        <v>2.0269074989596598</v>
      </c>
      <c r="R16" s="130">
        <v>2.7809139636435898</v>
      </c>
      <c r="S16" s="129">
        <v>2.1112930327386699</v>
      </c>
      <c r="T16" s="130">
        <v>2.94527490776531</v>
      </c>
      <c r="U16" s="129">
        <v>1.86901795245595</v>
      </c>
      <c r="V16" s="130">
        <v>3.05647648341469</v>
      </c>
      <c r="W16" s="129">
        <v>1.5689657345861701</v>
      </c>
      <c r="X16" s="130">
        <v>2.8983337494228398</v>
      </c>
      <c r="Y16" s="129">
        <v>2.0642813158958901</v>
      </c>
      <c r="Z16" s="130">
        <v>2.8270719902632502</v>
      </c>
      <c r="AA16" s="129">
        <v>2.11400979408582</v>
      </c>
      <c r="AB16" s="130">
        <v>2.4577105031934501</v>
      </c>
      <c r="AC16" s="129">
        <v>1.9041522577268399</v>
      </c>
      <c r="AD16" s="130">
        <v>2.59900295726796</v>
      </c>
      <c r="AE16" s="129">
        <v>1.91068945358896</v>
      </c>
      <c r="AF16" s="130">
        <v>2.8252030777086801</v>
      </c>
    </row>
    <row r="17" spans="2:32" x14ac:dyDescent="0.35">
      <c r="B17" s="128" t="s">
        <v>172</v>
      </c>
      <c r="C17" s="129">
        <v>3.1554351908431499</v>
      </c>
      <c r="D17" s="130">
        <v>3.5275226533791999</v>
      </c>
      <c r="E17" s="129">
        <v>4.5939511860238298</v>
      </c>
      <c r="F17" s="130">
        <v>4.83407791877808</v>
      </c>
      <c r="G17" s="129">
        <v>0.173058690926015</v>
      </c>
      <c r="H17" s="130">
        <v>2.3688930700050799</v>
      </c>
      <c r="I17" s="129">
        <v>4.7814527016650796</v>
      </c>
      <c r="J17" s="130">
        <v>7.4258755145208397</v>
      </c>
      <c r="K17" s="129">
        <v>3.2996960849242298</v>
      </c>
      <c r="L17" s="130">
        <v>4.7109509568290804</v>
      </c>
      <c r="M17" s="129">
        <v>4.8619308479345298</v>
      </c>
      <c r="N17" s="130">
        <v>3.3996688708826701</v>
      </c>
      <c r="O17" s="129">
        <v>4.9616030271054603</v>
      </c>
      <c r="P17" s="130">
        <v>5.4291941387836902</v>
      </c>
      <c r="Q17" s="129">
        <v>2.48916720908759</v>
      </c>
      <c r="R17" s="130">
        <v>8.3430790237978094</v>
      </c>
      <c r="S17" s="129">
        <v>0.898206279924465</v>
      </c>
      <c r="T17" s="130">
        <v>7.1998460145136898</v>
      </c>
      <c r="U17" s="129">
        <v>5.5956140920850004</v>
      </c>
      <c r="V17" s="130">
        <v>11.7236488549903</v>
      </c>
      <c r="W17" s="129">
        <v>4.9316920232099299</v>
      </c>
      <c r="X17" s="130">
        <v>6.8335612368582597</v>
      </c>
      <c r="Y17" s="129">
        <v>3.1684490797659799</v>
      </c>
      <c r="Z17" s="130">
        <v>6.4407460252765203</v>
      </c>
      <c r="AA17" s="129">
        <v>4.1719778631324802</v>
      </c>
      <c r="AB17" s="130">
        <v>4.8857819240948102</v>
      </c>
      <c r="AC17" s="129">
        <v>3.1812941678775402</v>
      </c>
      <c r="AD17" s="130">
        <v>5.9048710818295804</v>
      </c>
      <c r="AE17" s="129">
        <v>3.3261096177966001E-5</v>
      </c>
      <c r="AF17" s="130">
        <v>7.0740892687792503</v>
      </c>
    </row>
    <row r="18" spans="2:32" x14ac:dyDescent="0.35">
      <c r="B18" s="128" t="s">
        <v>159</v>
      </c>
      <c r="C18" s="129">
        <v>2.6931273998639198</v>
      </c>
      <c r="D18" s="130">
        <v>2.7573355425225601</v>
      </c>
      <c r="E18" s="129">
        <v>3.4903798233266299</v>
      </c>
      <c r="F18" s="130">
        <v>4.05539809440981</v>
      </c>
      <c r="G18" s="129">
        <v>2.5970522407665801</v>
      </c>
      <c r="H18" s="130">
        <v>1.87516792980798</v>
      </c>
      <c r="I18" s="129">
        <v>4.2523995161537904</v>
      </c>
      <c r="J18" s="130">
        <v>5.9741919519790603</v>
      </c>
      <c r="K18" s="129">
        <v>3.4772091227658199</v>
      </c>
      <c r="L18" s="130">
        <v>5.1325182304741599</v>
      </c>
      <c r="M18" s="129">
        <v>4.2038085871118502</v>
      </c>
      <c r="N18" s="130">
        <v>3.9641504442057198</v>
      </c>
      <c r="O18" s="129">
        <v>3.70565321916528</v>
      </c>
      <c r="P18" s="130">
        <v>4.5335619042905897</v>
      </c>
      <c r="Q18" s="129">
        <v>4.64584821397262</v>
      </c>
      <c r="R18" s="130">
        <v>6.5921374655200404</v>
      </c>
      <c r="S18" s="129">
        <v>2.13490750769994</v>
      </c>
      <c r="T18" s="130">
        <v>6.2166496830175504</v>
      </c>
      <c r="U18" s="129">
        <v>2.7991129415176799</v>
      </c>
      <c r="V18" s="130">
        <v>6.2494935860705301</v>
      </c>
      <c r="W18" s="129">
        <v>3.20812189169003</v>
      </c>
      <c r="X18" s="130">
        <v>6.7680660955390799</v>
      </c>
      <c r="Y18" s="129">
        <v>3.9047216371199198</v>
      </c>
      <c r="Z18" s="130">
        <v>5.8848631928519604</v>
      </c>
      <c r="AA18" s="129">
        <v>3.2308874265752401</v>
      </c>
      <c r="AB18" s="130">
        <v>4.0625568408957102</v>
      </c>
      <c r="AC18" s="129">
        <v>3.4666665696961898</v>
      </c>
      <c r="AD18" s="130">
        <v>4.7164739554239601</v>
      </c>
      <c r="AE18" s="129">
        <v>3.08372679287374</v>
      </c>
      <c r="AF18" s="130">
        <v>5.5298890336245599</v>
      </c>
    </row>
    <row r="19" spans="2:32" x14ac:dyDescent="0.35">
      <c r="B19" s="128" t="s">
        <v>173</v>
      </c>
      <c r="C19" s="129">
        <v>4.0843735579492302</v>
      </c>
      <c r="D19" s="130">
        <v>3.5742002045837902</v>
      </c>
      <c r="E19" s="129">
        <v>6.1079572554597501</v>
      </c>
      <c r="F19" s="130">
        <v>4.8407015839596799</v>
      </c>
      <c r="G19" s="129">
        <v>3.2855498324780998</v>
      </c>
      <c r="H19" s="130">
        <v>2.8372456702920998</v>
      </c>
      <c r="I19" s="129">
        <v>2.1865166506541698</v>
      </c>
      <c r="J19" s="130">
        <v>5.5623290048281699</v>
      </c>
      <c r="K19" s="129">
        <v>0.981004061765126</v>
      </c>
      <c r="L19" s="130">
        <v>7.3581428697234896</v>
      </c>
      <c r="M19" s="129">
        <v>8.8486011773028199</v>
      </c>
      <c r="N19" s="130">
        <v>5.13882616035617</v>
      </c>
      <c r="O19" s="129">
        <v>5.0447991732555399</v>
      </c>
      <c r="P19" s="130">
        <v>6.4053824023835997</v>
      </c>
      <c r="Q19" s="129">
        <v>7.8295317478098303</v>
      </c>
      <c r="R19" s="130">
        <v>6.1778266247368299</v>
      </c>
      <c r="S19" s="129">
        <v>0.84177549566723997</v>
      </c>
      <c r="T19" s="130">
        <v>9.3140942543396807</v>
      </c>
      <c r="U19" s="129">
        <v>3.6759146875868201</v>
      </c>
      <c r="V19" s="130">
        <v>7.7606424133072602</v>
      </c>
      <c r="W19" s="129">
        <v>3.8745853576655498</v>
      </c>
      <c r="X19" s="130">
        <v>6.9263394284353099</v>
      </c>
      <c r="Y19" s="129">
        <v>4.7205602023266096</v>
      </c>
      <c r="Z19" s="130">
        <v>6.0065408318165598</v>
      </c>
      <c r="AA19" s="129">
        <v>4.6082825226329698</v>
      </c>
      <c r="AB19" s="130">
        <v>5.0578381514704498</v>
      </c>
      <c r="AC19" s="129">
        <v>3.7226332907641</v>
      </c>
      <c r="AD19" s="130">
        <v>4.4536505584584196</v>
      </c>
      <c r="AE19" s="129">
        <v>2.7700584602229501</v>
      </c>
      <c r="AF19" s="130">
        <v>6.4574810435618097</v>
      </c>
    </row>
    <row r="20" spans="2:32" x14ac:dyDescent="0.35">
      <c r="B20" s="128" t="s">
        <v>9</v>
      </c>
      <c r="C20" s="129">
        <v>2.8485413965495598</v>
      </c>
      <c r="D20" s="130">
        <v>2.84296329941288</v>
      </c>
      <c r="E20" s="129">
        <v>4.1367759824703896</v>
      </c>
      <c r="F20" s="130">
        <v>4.3262044094832</v>
      </c>
      <c r="G20" s="129">
        <v>2.2225753991957302</v>
      </c>
      <c r="H20" s="130">
        <v>2.0085008346697801</v>
      </c>
      <c r="I20" s="129">
        <v>2.62453766078161</v>
      </c>
      <c r="J20" s="130">
        <v>4.2601202420948798</v>
      </c>
      <c r="K20" s="129">
        <v>3.2003203814263301</v>
      </c>
      <c r="L20" s="130">
        <v>5.4288007033773296</v>
      </c>
      <c r="M20" s="129">
        <v>4.8123942266014801</v>
      </c>
      <c r="N20" s="130">
        <v>4.9105686298511699</v>
      </c>
      <c r="O20" s="129">
        <v>4.1450825308518002</v>
      </c>
      <c r="P20" s="130">
        <v>5.4533422768786304</v>
      </c>
      <c r="Q20" s="129">
        <v>4.2218354602138897</v>
      </c>
      <c r="R20" s="130">
        <v>5.5885826372170904</v>
      </c>
      <c r="S20" s="129">
        <v>2.2636419019344198</v>
      </c>
      <c r="T20" s="130">
        <v>6.5488375294514398</v>
      </c>
      <c r="U20" s="129">
        <v>2.3609498779329399</v>
      </c>
      <c r="V20" s="130">
        <v>5.6180856200476104</v>
      </c>
      <c r="W20" s="129">
        <v>3.64991196064432</v>
      </c>
      <c r="X20" s="130">
        <v>6.0961469260864698</v>
      </c>
      <c r="Y20" s="129">
        <v>4.52194654038954</v>
      </c>
      <c r="Z20" s="130">
        <v>5.2716072976467698</v>
      </c>
      <c r="AA20" s="129">
        <v>3.8448716900564199</v>
      </c>
      <c r="AB20" s="130">
        <v>4.5464252916757104</v>
      </c>
      <c r="AC20" s="129">
        <v>3.64448894080087</v>
      </c>
      <c r="AD20" s="130">
        <v>4.9766016188021203</v>
      </c>
      <c r="AE20" s="129">
        <v>3.3241055449047399</v>
      </c>
      <c r="AF20" s="130">
        <v>4.6208285389011099</v>
      </c>
    </row>
    <row r="21" spans="2:32" x14ac:dyDescent="0.35">
      <c r="B21" s="128" t="s">
        <v>171</v>
      </c>
      <c r="C21" s="129">
        <v>1.1639477947883501</v>
      </c>
      <c r="D21" s="130">
        <v>1.4851952948832501</v>
      </c>
      <c r="E21" s="129">
        <v>1.2954554781541601</v>
      </c>
      <c r="F21" s="130">
        <v>1.59775177189347</v>
      </c>
      <c r="G21" s="129">
        <v>1.3302904630025301</v>
      </c>
      <c r="H21" s="130">
        <v>1.54482843116165</v>
      </c>
      <c r="I21" s="129">
        <v>1.28189654307115</v>
      </c>
      <c r="J21" s="130">
        <v>1.5143756592438</v>
      </c>
      <c r="K21" s="129">
        <v>1.58917316667721</v>
      </c>
      <c r="L21" s="130">
        <v>2.0911129752636799</v>
      </c>
      <c r="M21" s="129">
        <v>0.78908638167587197</v>
      </c>
      <c r="N21" s="130">
        <v>1.38977468483594</v>
      </c>
      <c r="O21" s="129">
        <v>1.21078762932494</v>
      </c>
      <c r="P21" s="130">
        <v>1.8024005485560199</v>
      </c>
      <c r="Q21" s="129">
        <v>0.62062420276569896</v>
      </c>
      <c r="R21" s="130">
        <v>1.53452425660382</v>
      </c>
      <c r="S21" s="129">
        <v>1.3051456090086</v>
      </c>
      <c r="T21" s="130">
        <v>1.6523979389679699</v>
      </c>
      <c r="U21" s="129">
        <v>1.0895286243620901</v>
      </c>
      <c r="V21" s="130">
        <v>1.73212340759066</v>
      </c>
      <c r="W21" s="129">
        <v>1.4709165394585</v>
      </c>
      <c r="X21" s="130">
        <v>1.9066458291966599</v>
      </c>
      <c r="Y21" s="129">
        <v>1.2571909060822499</v>
      </c>
      <c r="Z21" s="130">
        <v>1.7930085192904499</v>
      </c>
      <c r="AA21" s="129">
        <v>1.3796444416634199</v>
      </c>
      <c r="AB21" s="130">
        <v>1.5826618326288799</v>
      </c>
      <c r="AC21" s="129">
        <v>1.2299397366707401</v>
      </c>
      <c r="AD21" s="130">
        <v>1.77915210756288</v>
      </c>
      <c r="AE21" s="129">
        <v>1.2270831431927001</v>
      </c>
      <c r="AF21" s="130">
        <v>1.65062302852986</v>
      </c>
    </row>
    <row r="22" spans="2:32" x14ac:dyDescent="0.35">
      <c r="B22" s="128" t="s">
        <v>169</v>
      </c>
      <c r="C22" s="129">
        <v>2.54716374047424</v>
      </c>
      <c r="D22" s="130">
        <v>3.49503681367043</v>
      </c>
      <c r="E22" s="129">
        <v>4.03768458115099</v>
      </c>
      <c r="F22" s="130">
        <v>4.2579650512400598</v>
      </c>
      <c r="G22" s="129">
        <v>2.6589878145935999</v>
      </c>
      <c r="H22" s="130">
        <v>1.9038733605437399</v>
      </c>
      <c r="I22" s="129">
        <v>5.3920698737264896</v>
      </c>
      <c r="J22" s="130">
        <v>5.1935374446223799</v>
      </c>
      <c r="K22" s="129">
        <v>5.2419136752183499</v>
      </c>
      <c r="L22" s="130">
        <v>5.9107479320687402</v>
      </c>
      <c r="M22" s="129">
        <v>4.8527022229185697</v>
      </c>
      <c r="N22" s="130">
        <v>7.0747263720536697</v>
      </c>
      <c r="O22" s="129">
        <v>4.5048651097946699</v>
      </c>
      <c r="P22" s="130">
        <v>5.2998183532986802</v>
      </c>
      <c r="Q22" s="129">
        <v>6.2334443663028898</v>
      </c>
      <c r="R22" s="130">
        <v>5.9955027108330299</v>
      </c>
      <c r="S22" s="129">
        <v>3.5858157429005999</v>
      </c>
      <c r="T22" s="130">
        <v>9.7845512401147392</v>
      </c>
      <c r="U22" s="129">
        <v>3.35555010096305</v>
      </c>
      <c r="V22" s="130">
        <v>7.7791354622020101</v>
      </c>
      <c r="W22" s="129">
        <v>5.0938721579945696</v>
      </c>
      <c r="X22" s="130">
        <v>8.0612880254601702</v>
      </c>
      <c r="Y22" s="129">
        <v>2.1729416770771302</v>
      </c>
      <c r="Z22" s="130">
        <v>6.4921084178374304</v>
      </c>
      <c r="AA22" s="129">
        <v>3.10090708512024</v>
      </c>
      <c r="AB22" s="130">
        <v>4.5476706900483803</v>
      </c>
      <c r="AC22" s="129">
        <v>2.9032828019863799</v>
      </c>
      <c r="AD22" s="130">
        <v>3.2087061352783</v>
      </c>
      <c r="AE22" s="129">
        <v>4.6749093054737196</v>
      </c>
      <c r="AF22" s="130">
        <v>5.8942790264495803</v>
      </c>
    </row>
    <row r="23" spans="2:32" x14ac:dyDescent="0.35">
      <c r="B23" s="128" t="s">
        <v>12</v>
      </c>
      <c r="C23" s="129">
        <v>0.63132404541704101</v>
      </c>
      <c r="D23" s="130">
        <v>0.97901030789573196</v>
      </c>
      <c r="E23" s="129">
        <v>0.40373318469684799</v>
      </c>
      <c r="F23" s="130">
        <v>0.73023260737756701</v>
      </c>
      <c r="G23" s="129">
        <v>0.49675361299865001</v>
      </c>
      <c r="H23" s="130">
        <v>1.2594407153078899</v>
      </c>
      <c r="I23" s="129">
        <v>0.344346755492423</v>
      </c>
      <c r="J23" s="130">
        <v>0.275304543237331</v>
      </c>
      <c r="K23" s="129">
        <v>0.62836219179621999</v>
      </c>
      <c r="L23" s="130">
        <v>0.145312073035508</v>
      </c>
      <c r="M23" s="129">
        <v>9.4518421358208204E-2</v>
      </c>
      <c r="N23" s="130">
        <v>0.63057598994529995</v>
      </c>
      <c r="O23" s="129">
        <v>0.29410139528542401</v>
      </c>
      <c r="P23" s="130">
        <v>0.37036605174843801</v>
      </c>
      <c r="Q23" s="129">
        <v>0.27579006655948202</v>
      </c>
      <c r="R23" s="130">
        <v>0.35402018605511998</v>
      </c>
      <c r="S23" s="129">
        <v>0.164470406116864</v>
      </c>
      <c r="T23" s="130">
        <v>7.3088360984903802E-2</v>
      </c>
      <c r="U23" s="129">
        <v>0.33668567572590202</v>
      </c>
      <c r="V23" s="130">
        <v>0.37939725878479602</v>
      </c>
      <c r="W23" s="129">
        <v>0.35643279503326702</v>
      </c>
      <c r="X23" s="130">
        <v>0.15701408460102501</v>
      </c>
      <c r="Y23" s="129">
        <v>0.146652135673041</v>
      </c>
      <c r="Z23" s="130">
        <v>0.23593486069490599</v>
      </c>
      <c r="AA23" s="129">
        <v>0.46752132840258898</v>
      </c>
      <c r="AB23" s="130">
        <v>0.72268717030778795</v>
      </c>
      <c r="AC23" s="129">
        <v>0.412340806162246</v>
      </c>
      <c r="AD23" s="130">
        <v>0.49570873797244702</v>
      </c>
      <c r="AE23" s="129">
        <v>0.52439849574951303</v>
      </c>
      <c r="AF23" s="130">
        <v>0.34571977630811601</v>
      </c>
    </row>
    <row r="24" spans="2:32" x14ac:dyDescent="0.35">
      <c r="B24" s="128" t="s">
        <v>167</v>
      </c>
      <c r="C24" s="129">
        <v>1.62198242704346</v>
      </c>
      <c r="D24" s="130">
        <v>1.8426112596495501</v>
      </c>
      <c r="E24" s="129">
        <v>2.6601350768763301</v>
      </c>
      <c r="F24" s="130">
        <v>3.1832904560397401</v>
      </c>
      <c r="G24" s="129">
        <v>2.0715831275159999</v>
      </c>
      <c r="H24" s="130">
        <v>1.60379132706016</v>
      </c>
      <c r="I24" s="129">
        <v>3.0858154197328398</v>
      </c>
      <c r="J24" s="130">
        <v>4.7594549414342202</v>
      </c>
      <c r="K24" s="129">
        <v>2.4653910142737598</v>
      </c>
      <c r="L24" s="130">
        <v>4.1457174565435002</v>
      </c>
      <c r="M24" s="129">
        <v>3.0149682149680701</v>
      </c>
      <c r="N24" s="130">
        <v>3.5449747303530299</v>
      </c>
      <c r="O24" s="129">
        <v>2.4938363079164301</v>
      </c>
      <c r="P24" s="130">
        <v>3.3467008805435499</v>
      </c>
      <c r="Q24" s="129">
        <v>1.6827688855826499</v>
      </c>
      <c r="R24" s="130">
        <v>2.5757842432027198</v>
      </c>
      <c r="S24" s="129">
        <v>3.3451062390142901</v>
      </c>
      <c r="T24" s="130">
        <v>4.2083556645754596</v>
      </c>
      <c r="U24" s="129">
        <v>3.1821049554670799</v>
      </c>
      <c r="V24" s="130">
        <v>5.0242668943954003</v>
      </c>
      <c r="W24" s="129">
        <v>2.5981940785795699</v>
      </c>
      <c r="X24" s="130">
        <v>4.5700440210342199</v>
      </c>
      <c r="Y24" s="129">
        <v>2.48190747091581</v>
      </c>
      <c r="Z24" s="130">
        <v>4.0620634507095099</v>
      </c>
      <c r="AA24" s="129">
        <v>2.63931016433372</v>
      </c>
      <c r="AB24" s="130">
        <v>3.0931843326447801</v>
      </c>
      <c r="AC24" s="129">
        <v>1.9238388612174899</v>
      </c>
      <c r="AD24" s="130">
        <v>3.4539484837120602</v>
      </c>
      <c r="AE24" s="129">
        <v>3.2585671916079302</v>
      </c>
      <c r="AF24" s="130">
        <v>4.1612903635912399</v>
      </c>
    </row>
    <row r="25" spans="2:32" x14ac:dyDescent="0.35">
      <c r="B25" s="128" t="s">
        <v>14</v>
      </c>
      <c r="C25" s="129">
        <v>2.1485167242469498</v>
      </c>
      <c r="D25" s="130">
        <v>2.39769254555141</v>
      </c>
      <c r="E25" s="129">
        <v>3.5408144714180501</v>
      </c>
      <c r="F25" s="130">
        <v>3.6728512412159602</v>
      </c>
      <c r="G25" s="129">
        <v>1.7994264703864999</v>
      </c>
      <c r="H25" s="130">
        <v>1.3182672961547801</v>
      </c>
      <c r="I25" s="129">
        <v>2.6886524234640801</v>
      </c>
      <c r="J25" s="130">
        <v>5.7102180009542396</v>
      </c>
      <c r="K25" s="129">
        <v>3.43174279199435</v>
      </c>
      <c r="L25" s="130">
        <v>4.0254193537929597</v>
      </c>
      <c r="M25" s="129">
        <v>3.4477819031320598</v>
      </c>
      <c r="N25" s="130">
        <v>4.0483905508938296</v>
      </c>
      <c r="O25" s="129">
        <v>3.2310701692316299</v>
      </c>
      <c r="P25" s="130">
        <v>3.8008695009488802</v>
      </c>
      <c r="Q25" s="129">
        <v>4.2548641914109204</v>
      </c>
      <c r="R25" s="130">
        <v>3.2761935329079499</v>
      </c>
      <c r="S25" s="129">
        <v>2.5325340821892799</v>
      </c>
      <c r="T25" s="130">
        <v>5.34279978245244</v>
      </c>
      <c r="U25" s="129">
        <v>3.3359315870977202</v>
      </c>
      <c r="V25" s="130">
        <v>6.1770799424993603</v>
      </c>
      <c r="W25" s="129">
        <v>3.1992554693540498</v>
      </c>
      <c r="X25" s="130">
        <v>5.5823544175425299</v>
      </c>
      <c r="Y25" s="129">
        <v>2.93878342208082</v>
      </c>
      <c r="Z25" s="130">
        <v>5.5710253690094502</v>
      </c>
      <c r="AA25" s="129">
        <v>4.45024962849911</v>
      </c>
      <c r="AB25" s="130">
        <v>3.8487932590584899</v>
      </c>
      <c r="AC25" s="129">
        <v>3.9146653433406899</v>
      </c>
      <c r="AD25" s="130">
        <v>3.5988716069039</v>
      </c>
      <c r="AE25" s="129">
        <v>2.5853421516791202</v>
      </c>
      <c r="AF25" s="130">
        <v>5.0021669905803199</v>
      </c>
    </row>
    <row r="26" spans="2:32" x14ac:dyDescent="0.35">
      <c r="B26" s="128" t="s">
        <v>168</v>
      </c>
      <c r="C26" s="129">
        <v>1.1228413601658001</v>
      </c>
      <c r="D26" s="130">
        <v>1.4569705788748499</v>
      </c>
      <c r="E26" s="129">
        <v>0.97267720692728299</v>
      </c>
      <c r="F26" s="130">
        <v>1.5331490055242201</v>
      </c>
      <c r="G26" s="129">
        <v>1.8758163628406199</v>
      </c>
      <c r="H26" s="130">
        <v>1.28810941904888</v>
      </c>
      <c r="I26" s="129">
        <v>1.2066507846893599</v>
      </c>
      <c r="J26" s="130">
        <v>1.7425431860018501</v>
      </c>
      <c r="K26" s="129">
        <v>0.82983535112373596</v>
      </c>
      <c r="L26" s="130">
        <v>2.43760263655654</v>
      </c>
      <c r="M26" s="129">
        <v>0.85963035271972099</v>
      </c>
      <c r="N26" s="130">
        <v>1.77164561479876</v>
      </c>
      <c r="O26" s="129">
        <v>1.24923404108452</v>
      </c>
      <c r="P26" s="130">
        <v>2.0807188187814001</v>
      </c>
      <c r="Q26" s="129">
        <v>1.5639952152024601</v>
      </c>
      <c r="R26" s="130">
        <v>2.01240493013136</v>
      </c>
      <c r="S26" s="129">
        <v>1.75635622197496</v>
      </c>
      <c r="T26" s="130">
        <v>2.3005828936106401</v>
      </c>
      <c r="U26" s="129">
        <v>1.1231596090285101</v>
      </c>
      <c r="V26" s="130">
        <v>1.6491331155057301</v>
      </c>
      <c r="W26" s="129">
        <v>1.33180430834109</v>
      </c>
      <c r="X26" s="130">
        <v>1.9388391078460601</v>
      </c>
      <c r="Y26" s="129">
        <v>1.76533595008296</v>
      </c>
      <c r="Z26" s="130">
        <v>1.8257933006937801</v>
      </c>
      <c r="AA26" s="129">
        <v>0.94383841388914302</v>
      </c>
      <c r="AB26" s="130">
        <v>1.5242544044666899</v>
      </c>
      <c r="AC26" s="129">
        <v>1.0952263638811801</v>
      </c>
      <c r="AD26" s="130">
        <v>1.85869157335006</v>
      </c>
      <c r="AE26" s="129">
        <v>1.25669513958348</v>
      </c>
      <c r="AF26" s="130">
        <v>1.8085677592210501</v>
      </c>
    </row>
    <row r="27" spans="2:32" x14ac:dyDescent="0.35">
      <c r="B27" s="128" t="s">
        <v>7</v>
      </c>
      <c r="C27" s="129">
        <v>5.3560369958689096</v>
      </c>
      <c r="D27" s="130">
        <v>5.8756677571649902</v>
      </c>
      <c r="E27" s="129">
        <v>5.64596496568101</v>
      </c>
      <c r="F27" s="130">
        <v>7.3124985967267504</v>
      </c>
      <c r="G27" s="129">
        <v>0.18835802285067699</v>
      </c>
      <c r="H27" s="130">
        <v>2.40192073249034</v>
      </c>
      <c r="I27" s="129">
        <v>10.741409985290399</v>
      </c>
      <c r="J27" s="130">
        <v>12.9005635448855</v>
      </c>
      <c r="K27" s="129">
        <v>19.284261276871799</v>
      </c>
      <c r="L27" s="130">
        <v>9.5658669284667592</v>
      </c>
      <c r="M27" s="129">
        <v>4.8718974510763102</v>
      </c>
      <c r="N27" s="130">
        <v>7.5542024417941196</v>
      </c>
      <c r="O27" s="129">
        <v>8.1712401862972897</v>
      </c>
      <c r="P27" s="130">
        <v>9.8805497937544793</v>
      </c>
      <c r="Q27" s="129">
        <v>13.9374188913559</v>
      </c>
      <c r="R27" s="130">
        <v>9.6582317966982991</v>
      </c>
      <c r="S27" s="129">
        <v>1.3608546126813901</v>
      </c>
      <c r="T27" s="130">
        <v>16.068813339316399</v>
      </c>
      <c r="U27" s="129">
        <v>10.464598116419699</v>
      </c>
      <c r="V27" s="130">
        <v>17.545248941764001</v>
      </c>
      <c r="W27" s="129">
        <v>10.4586044005394</v>
      </c>
      <c r="X27" s="130">
        <v>15.219356295521701</v>
      </c>
      <c r="Y27" s="129">
        <v>3.4528434202736298</v>
      </c>
      <c r="Z27" s="130">
        <v>14.5043801900185</v>
      </c>
      <c r="AA27" s="129">
        <v>4.9168545546022298</v>
      </c>
      <c r="AB27" s="130">
        <v>7.4809961079068197</v>
      </c>
      <c r="AC27" s="129">
        <v>7.9956687482152597</v>
      </c>
      <c r="AD27" s="130">
        <v>8.1583712868125904</v>
      </c>
      <c r="AE27" s="129">
        <v>2.63913284161071</v>
      </c>
      <c r="AF27" s="130">
        <v>12.393107030308601</v>
      </c>
    </row>
    <row r="28" spans="2:32" x14ac:dyDescent="0.35">
      <c r="B28" s="128" t="s">
        <v>160</v>
      </c>
      <c r="C28" s="129">
        <v>6.4918029503765204</v>
      </c>
      <c r="D28" s="130">
        <v>6.7063831519269899</v>
      </c>
      <c r="E28" s="129">
        <v>5.8054313727921203</v>
      </c>
      <c r="F28" s="130">
        <v>6.2495732383252696</v>
      </c>
      <c r="G28" s="129">
        <v>11.8608341804623</v>
      </c>
      <c r="H28" s="130">
        <v>4.7111485741775798</v>
      </c>
      <c r="I28" s="129">
        <v>3.9684979017159199</v>
      </c>
      <c r="J28" s="130">
        <v>4.9944619328397399</v>
      </c>
      <c r="K28" s="129">
        <v>14.4601914332983</v>
      </c>
      <c r="L28" s="130">
        <v>5.2872062568469698</v>
      </c>
      <c r="M28" s="129">
        <v>3.03216485348845E-5</v>
      </c>
      <c r="N28" s="130">
        <v>13.8925471031841</v>
      </c>
      <c r="O28" s="129">
        <v>6.3622887562492396</v>
      </c>
      <c r="P28" s="130">
        <v>11.0156852153429</v>
      </c>
      <c r="Q28" s="129">
        <v>5.4731341129274798</v>
      </c>
      <c r="R28" s="130">
        <v>7.8213896077327902</v>
      </c>
      <c r="S28" s="129">
        <v>0.37375653145964399</v>
      </c>
      <c r="T28" s="130">
        <v>8.7605331206523793</v>
      </c>
      <c r="U28" s="129">
        <v>4.2155967780426602</v>
      </c>
      <c r="V28" s="130">
        <v>3.9232682089512099</v>
      </c>
      <c r="W28" s="129">
        <v>1.89488615661714</v>
      </c>
      <c r="X28" s="130">
        <v>7.7834686779660798</v>
      </c>
      <c r="Y28" s="129">
        <v>4.6708660503587298</v>
      </c>
      <c r="Z28" s="130">
        <v>6.1971849392187401</v>
      </c>
      <c r="AA28" s="129">
        <v>2.1940035120489099</v>
      </c>
      <c r="AB28" s="130">
        <v>6.2711617383862404</v>
      </c>
      <c r="AC28" s="129">
        <v>4.5519421152373898</v>
      </c>
      <c r="AD28" s="130">
        <v>5.5504319015594499</v>
      </c>
      <c r="AE28" s="129">
        <v>0.98980645553668001</v>
      </c>
      <c r="AF28" s="130">
        <v>7.3120467097673103</v>
      </c>
    </row>
    <row r="29" spans="2:32" x14ac:dyDescent="0.35">
      <c r="B29" s="128" t="s">
        <v>175</v>
      </c>
      <c r="C29" s="129">
        <v>1.78632098978232</v>
      </c>
      <c r="D29" s="130">
        <v>4.2367941165217902</v>
      </c>
      <c r="E29" s="129">
        <v>6.1496771828352799</v>
      </c>
      <c r="F29" s="130">
        <v>10.4849785206666</v>
      </c>
      <c r="G29" s="129">
        <v>1.66319046422692</v>
      </c>
      <c r="H29" s="130">
        <v>1.54523609791193</v>
      </c>
      <c r="I29" s="129">
        <v>3.1043403823222002</v>
      </c>
      <c r="J29" s="130">
        <v>4.2707401676431198</v>
      </c>
      <c r="K29" s="129">
        <v>10.335661318046601</v>
      </c>
      <c r="L29" s="130">
        <v>10.5635208271334</v>
      </c>
      <c r="M29" s="129">
        <v>13.4793560931837</v>
      </c>
      <c r="N29" s="130">
        <v>11.174486568816601</v>
      </c>
      <c r="O29" s="129">
        <v>11.9337038510192</v>
      </c>
      <c r="P29" s="130">
        <v>8.0836968270520799</v>
      </c>
      <c r="Q29" s="129">
        <v>4.5682667485892697E-12</v>
      </c>
      <c r="R29" s="130">
        <v>2.1264086572409102</v>
      </c>
      <c r="S29" s="129">
        <v>17.928996986656198</v>
      </c>
      <c r="T29" s="130">
        <v>8.9053943817672607</v>
      </c>
      <c r="U29" s="129">
        <v>4.7548914211661897</v>
      </c>
      <c r="V29" s="130">
        <v>12.864274980967799</v>
      </c>
      <c r="W29" s="129">
        <v>3.6148161067013702</v>
      </c>
      <c r="X29" s="130">
        <v>11.216839853177101</v>
      </c>
      <c r="Y29" s="129">
        <v>3.6556972704701498</v>
      </c>
      <c r="Z29" s="130">
        <v>10.816880207355201</v>
      </c>
      <c r="AA29" s="129">
        <v>5.4468097296425899</v>
      </c>
      <c r="AB29" s="130">
        <v>8.3267903091123792</v>
      </c>
      <c r="AC29" s="129">
        <v>3.3533518788351402</v>
      </c>
      <c r="AD29" s="130">
        <v>3.65106118777239</v>
      </c>
      <c r="AE29" s="129">
        <v>8.5758249396185704</v>
      </c>
      <c r="AF29" s="130">
        <v>7.29864019651035</v>
      </c>
    </row>
    <row r="30" spans="2:32" x14ac:dyDescent="0.35">
      <c r="B30" s="131" t="s">
        <v>4</v>
      </c>
      <c r="C30" s="132">
        <v>2.8107436214980699</v>
      </c>
      <c r="D30" s="133">
        <v>2.6161150656946099</v>
      </c>
      <c r="E30" s="132">
        <v>5.1319072572279403</v>
      </c>
      <c r="F30" s="133">
        <v>3.59494618889258</v>
      </c>
      <c r="G30" s="132">
        <v>0.184261388515228</v>
      </c>
      <c r="H30" s="133">
        <v>1.8936375246188299</v>
      </c>
      <c r="I30" s="132">
        <v>2.8101646562922702</v>
      </c>
      <c r="J30" s="133">
        <v>6.6744100037741996</v>
      </c>
      <c r="K30" s="132">
        <v>5.1286325018516496</v>
      </c>
      <c r="L30" s="133">
        <v>3.8765033532156101</v>
      </c>
      <c r="M30" s="132">
        <v>7.8932896546192497</v>
      </c>
      <c r="N30" s="133">
        <v>5.2604532867347196</v>
      </c>
      <c r="O30" s="132">
        <v>2.5196195776864498</v>
      </c>
      <c r="P30" s="133">
        <v>3.82817748694143</v>
      </c>
      <c r="Q30" s="132">
        <v>3.4703308760882399</v>
      </c>
      <c r="R30" s="133">
        <v>4.78228043250457</v>
      </c>
      <c r="S30" s="132">
        <v>1.08955255338813E-5</v>
      </c>
      <c r="T30" s="133">
        <v>6.2359091596080196</v>
      </c>
      <c r="U30" s="132">
        <v>3.4356975904910398</v>
      </c>
      <c r="V30" s="133">
        <v>6.5617806674045003</v>
      </c>
      <c r="W30" s="132">
        <v>1.48764935810406</v>
      </c>
      <c r="X30" s="133">
        <v>4.7983962929590502</v>
      </c>
      <c r="Y30" s="132">
        <v>1.9213291836051001</v>
      </c>
      <c r="Z30" s="133">
        <v>5.7024409543890897</v>
      </c>
      <c r="AA30" s="132">
        <v>4.4535621796379097</v>
      </c>
      <c r="AB30" s="133">
        <v>3.6619256178113</v>
      </c>
      <c r="AC30" s="132">
        <v>2.2269372580879598</v>
      </c>
      <c r="AD30" s="133">
        <v>1.9526062593204501</v>
      </c>
      <c r="AE30" s="132">
        <v>2.4029152676873999</v>
      </c>
      <c r="AF30" s="133">
        <v>4.2606879788471499</v>
      </c>
    </row>
    <row r="32" spans="2:32" ht="45" customHeight="1" x14ac:dyDescent="0.35">
      <c r="B32" s="293" t="s">
        <v>180</v>
      </c>
      <c r="C32" s="293"/>
      <c r="D32" s="293"/>
      <c r="E32" s="293"/>
      <c r="F32" s="293"/>
    </row>
  </sheetData>
  <mergeCells count="16">
    <mergeCell ref="AA2:AB2"/>
    <mergeCell ref="AC2:AD2"/>
    <mergeCell ref="AE2:AF2"/>
    <mergeCell ref="B32:F32"/>
    <mergeCell ref="O2:P2"/>
    <mergeCell ref="Q2:R2"/>
    <mergeCell ref="S2:T2"/>
    <mergeCell ref="U2:V2"/>
    <mergeCell ref="W2:X2"/>
    <mergeCell ref="Y2:Z2"/>
    <mergeCell ref="C2:D2"/>
    <mergeCell ref="E2:F2"/>
    <mergeCell ref="G2:H2"/>
    <mergeCell ref="I2:J2"/>
    <mergeCell ref="K2:L2"/>
    <mergeCell ref="M2:N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35C73-6B5C-4099-8B3D-91E4217ED0E7}">
  <dimension ref="A2:F12"/>
  <sheetViews>
    <sheetView showGridLines="0" zoomScale="99" workbookViewId="0"/>
  </sheetViews>
  <sheetFormatPr defaultColWidth="8.7265625" defaultRowHeight="14.5" x14ac:dyDescent="0.35"/>
  <cols>
    <col min="1" max="1" width="3.36328125" style="122" bestFit="1" customWidth="1"/>
    <col min="2" max="4" width="30.6328125" style="122" customWidth="1"/>
    <col min="5" max="16384" width="8.7265625" style="122"/>
  </cols>
  <sheetData>
    <row r="2" spans="1:6" ht="15.5" x14ac:dyDescent="0.35">
      <c r="A2" s="134"/>
      <c r="B2" s="135" t="s">
        <v>181</v>
      </c>
      <c r="C2" s="135" t="s">
        <v>182</v>
      </c>
      <c r="D2" s="136" t="s">
        <v>183</v>
      </c>
    </row>
    <row r="3" spans="1:6" ht="3" customHeight="1" x14ac:dyDescent="0.35">
      <c r="A3" s="134"/>
      <c r="B3" s="137"/>
      <c r="C3" s="138"/>
      <c r="D3" s="139"/>
    </row>
    <row r="4" spans="1:6" ht="15.5" x14ac:dyDescent="0.35">
      <c r="A4" s="134"/>
      <c r="B4" s="140" t="s">
        <v>51</v>
      </c>
      <c r="C4" s="141" t="s">
        <v>14</v>
      </c>
      <c r="D4" s="142">
        <v>0.01</v>
      </c>
    </row>
    <row r="5" spans="1:6" ht="15.5" x14ac:dyDescent="0.35">
      <c r="A5" s="134"/>
      <c r="B5" s="143" t="s">
        <v>51</v>
      </c>
      <c r="C5" s="138" t="s">
        <v>16</v>
      </c>
      <c r="D5" s="139">
        <v>0</v>
      </c>
    </row>
    <row r="6" spans="1:6" ht="15.5" x14ac:dyDescent="0.35">
      <c r="A6" s="134"/>
      <c r="B6" s="140" t="s">
        <v>49</v>
      </c>
      <c r="C6" s="141" t="s">
        <v>14</v>
      </c>
      <c r="D6" s="142">
        <v>0.01</v>
      </c>
    </row>
    <row r="7" spans="1:6" ht="15.5" x14ac:dyDescent="0.35">
      <c r="A7" s="134"/>
      <c r="B7" s="143" t="s">
        <v>49</v>
      </c>
      <c r="C7" s="138" t="s">
        <v>16</v>
      </c>
      <c r="D7" s="139">
        <v>0.01</v>
      </c>
    </row>
    <row r="8" spans="1:6" ht="15.5" x14ac:dyDescent="0.35">
      <c r="A8" s="134"/>
      <c r="B8" s="140" t="s">
        <v>47</v>
      </c>
      <c r="C8" s="141" t="s">
        <v>14</v>
      </c>
      <c r="D8" s="142">
        <v>0.06</v>
      </c>
    </row>
    <row r="9" spans="1:6" ht="15.5" x14ac:dyDescent="0.35">
      <c r="A9" s="134"/>
      <c r="B9" s="143" t="s">
        <v>47</v>
      </c>
      <c r="C9" s="138" t="s">
        <v>16</v>
      </c>
      <c r="D9" s="139">
        <v>0</v>
      </c>
    </row>
    <row r="10" spans="1:6" ht="15.5" x14ac:dyDescent="0.35">
      <c r="A10" s="134"/>
      <c r="B10" s="140" t="s">
        <v>45</v>
      </c>
      <c r="C10" s="141" t="s">
        <v>14</v>
      </c>
      <c r="D10" s="142">
        <v>0</v>
      </c>
    </row>
    <row r="11" spans="1:6" ht="15.5" x14ac:dyDescent="0.35">
      <c r="A11" s="134"/>
      <c r="B11" s="143" t="s">
        <v>45</v>
      </c>
      <c r="C11" s="138" t="s">
        <v>16</v>
      </c>
      <c r="D11" s="139">
        <v>0</v>
      </c>
    </row>
    <row r="12" spans="1:6" ht="75" customHeight="1" x14ac:dyDescent="0.35">
      <c r="B12" s="293" t="s">
        <v>326</v>
      </c>
      <c r="C12" s="293"/>
      <c r="D12" s="293"/>
      <c r="E12" s="11"/>
      <c r="F12" s="11"/>
    </row>
  </sheetData>
  <mergeCells count="1">
    <mergeCell ref="B12:D1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B07FCB-4258-4A29-83B5-C8918014E22D}">
  <dimension ref="B2:F10"/>
  <sheetViews>
    <sheetView showGridLines="0" zoomScale="165" workbookViewId="0"/>
  </sheetViews>
  <sheetFormatPr defaultColWidth="8.7265625" defaultRowHeight="14.5" x14ac:dyDescent="0.35"/>
  <cols>
    <col min="1" max="1" width="8.7265625" style="122"/>
    <col min="2" max="3" width="18.6328125" style="122" customWidth="1"/>
    <col min="4" max="6" width="20.6328125" style="122" customWidth="1"/>
    <col min="7" max="16384" width="8.7265625" style="122"/>
  </cols>
  <sheetData>
    <row r="2" spans="2:6" x14ac:dyDescent="0.35">
      <c r="B2" s="315" t="s">
        <v>184</v>
      </c>
      <c r="C2" s="316"/>
      <c r="D2" s="317" t="s">
        <v>182</v>
      </c>
      <c r="E2" s="317" t="s">
        <v>185</v>
      </c>
    </row>
    <row r="3" spans="2:6" customFormat="1" x14ac:dyDescent="0.35">
      <c r="B3" s="144" t="s">
        <v>186</v>
      </c>
      <c r="C3" s="144" t="s">
        <v>187</v>
      </c>
      <c r="D3" s="318"/>
      <c r="E3" s="319"/>
    </row>
    <row r="4" spans="2:6" customFormat="1" x14ac:dyDescent="0.35">
      <c r="B4" s="145">
        <v>7.5045999999999999</v>
      </c>
      <c r="C4" s="145">
        <v>7.2602000000000002</v>
      </c>
      <c r="D4" s="146" t="s">
        <v>4</v>
      </c>
      <c r="E4" s="147">
        <v>0.92</v>
      </c>
    </row>
    <row r="5" spans="2:6" customFormat="1" x14ac:dyDescent="0.35">
      <c r="B5" s="148">
        <v>6.7263000000000002</v>
      </c>
      <c r="C5" s="149">
        <v>6.6843000000000004</v>
      </c>
      <c r="D5" s="149" t="s">
        <v>7</v>
      </c>
      <c r="E5" s="150">
        <v>0.92</v>
      </c>
    </row>
    <row r="6" spans="2:6" customFormat="1" x14ac:dyDescent="0.35">
      <c r="B6" s="145">
        <v>8.7909000000000006</v>
      </c>
      <c r="C6" s="145">
        <v>8.5303000000000004</v>
      </c>
      <c r="D6" s="146" t="s">
        <v>4</v>
      </c>
      <c r="E6" s="147">
        <v>0.98</v>
      </c>
    </row>
    <row r="7" spans="2:6" customFormat="1" x14ac:dyDescent="0.35">
      <c r="B7" s="148">
        <v>7.8834</v>
      </c>
      <c r="C7" s="149">
        <v>7.8417000000000003</v>
      </c>
      <c r="D7" s="149" t="s">
        <v>7</v>
      </c>
      <c r="E7" s="150">
        <v>0.99</v>
      </c>
    </row>
    <row r="8" spans="2:6" customFormat="1" x14ac:dyDescent="0.35">
      <c r="B8" s="145">
        <v>13.798400000000001</v>
      </c>
      <c r="C8" s="145">
        <v>13.496700000000001</v>
      </c>
      <c r="D8" s="146" t="s">
        <v>4</v>
      </c>
      <c r="E8" s="147">
        <v>1</v>
      </c>
    </row>
    <row r="9" spans="2:6" customFormat="1" x14ac:dyDescent="0.35">
      <c r="B9" s="148">
        <v>11.6784</v>
      </c>
      <c r="C9" s="149">
        <v>11.6556</v>
      </c>
      <c r="D9" s="149" t="s">
        <v>7</v>
      </c>
      <c r="E9" s="150">
        <v>1</v>
      </c>
    </row>
    <row r="10" spans="2:6" ht="45" customHeight="1" x14ac:dyDescent="0.35">
      <c r="B10" s="320" t="s">
        <v>327</v>
      </c>
      <c r="C10" s="320"/>
      <c r="D10" s="320"/>
      <c r="E10" s="320"/>
      <c r="F10" s="11"/>
    </row>
  </sheetData>
  <mergeCells count="4">
    <mergeCell ref="B2:C2"/>
    <mergeCell ref="D2:D3"/>
    <mergeCell ref="E2:E3"/>
    <mergeCell ref="B10:E10"/>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B2F59-7D52-4532-A23E-BC32656243B7}">
  <dimension ref="B2:L15"/>
  <sheetViews>
    <sheetView showGridLines="0" zoomScale="118" workbookViewId="0"/>
  </sheetViews>
  <sheetFormatPr defaultColWidth="8.7265625" defaultRowHeight="12.5" x14ac:dyDescent="0.35"/>
  <cols>
    <col min="1" max="1" width="8.7265625" style="152"/>
    <col min="2" max="2" width="19.08984375" style="152" customWidth="1"/>
    <col min="3" max="6" width="15.6328125" style="152" customWidth="1"/>
    <col min="7" max="16384" width="8.7265625" style="152"/>
  </cols>
  <sheetData>
    <row r="2" spans="2:12" ht="13" x14ac:dyDescent="0.35">
      <c r="B2" s="151" t="s">
        <v>188</v>
      </c>
      <c r="C2" s="321" t="s">
        <v>189</v>
      </c>
      <c r="D2" s="322"/>
      <c r="E2" s="323" t="s">
        <v>190</v>
      </c>
      <c r="F2" s="322"/>
      <c r="I2" s="153"/>
      <c r="J2" s="153"/>
    </row>
    <row r="3" spans="2:12" ht="45" customHeight="1" x14ac:dyDescent="0.35">
      <c r="B3" s="154"/>
      <c r="C3" s="155" t="s">
        <v>191</v>
      </c>
      <c r="D3" s="156" t="s">
        <v>192</v>
      </c>
      <c r="E3" s="157" t="s">
        <v>191</v>
      </c>
      <c r="F3" s="156" t="s">
        <v>192</v>
      </c>
      <c r="I3" s="158"/>
      <c r="J3" s="159"/>
      <c r="K3" s="158"/>
      <c r="L3" s="159"/>
    </row>
    <row r="4" spans="2:12" x14ac:dyDescent="0.35">
      <c r="B4" s="160" t="s">
        <v>193</v>
      </c>
      <c r="C4" s="161">
        <v>0.876</v>
      </c>
      <c r="D4" s="162">
        <v>7.973622E-13</v>
      </c>
      <c r="E4" s="159">
        <v>0.82869999999999999</v>
      </c>
      <c r="F4" s="162">
        <v>2.1767840000000001E-4</v>
      </c>
      <c r="I4" s="163"/>
      <c r="J4" s="164"/>
      <c r="K4" s="163"/>
      <c r="L4" s="164"/>
    </row>
    <row r="5" spans="2:12" x14ac:dyDescent="0.35">
      <c r="B5" s="160" t="s">
        <v>194</v>
      </c>
      <c r="C5" s="161">
        <v>0.88670000000000004</v>
      </c>
      <c r="D5" s="162">
        <v>2.3536729999999999E-13</v>
      </c>
      <c r="E5" s="159">
        <v>0.82230000000000003</v>
      </c>
      <c r="F5" s="162">
        <v>2.7004699999999998E-4</v>
      </c>
      <c r="I5" s="163"/>
      <c r="J5" s="164"/>
      <c r="K5" s="163"/>
      <c r="L5" s="164"/>
    </row>
    <row r="6" spans="2:12" x14ac:dyDescent="0.35">
      <c r="B6" s="165" t="s">
        <v>195</v>
      </c>
      <c r="C6" s="166">
        <v>0.87029999999999996</v>
      </c>
      <c r="D6" s="167">
        <v>1.529665E-12</v>
      </c>
      <c r="E6" s="168">
        <v>0.83179999999999998</v>
      </c>
      <c r="F6" s="167">
        <v>1.956456E-4</v>
      </c>
      <c r="I6" s="163"/>
      <c r="J6" s="164"/>
      <c r="K6" s="163"/>
      <c r="L6" s="164"/>
    </row>
    <row r="7" spans="2:12" x14ac:dyDescent="0.35">
      <c r="B7" s="165"/>
      <c r="C7" s="166"/>
      <c r="D7" s="169"/>
      <c r="E7" s="168"/>
      <c r="F7" s="169"/>
      <c r="I7" s="163"/>
      <c r="J7" s="164"/>
      <c r="K7" s="163"/>
      <c r="L7" s="164"/>
    </row>
    <row r="8" spans="2:12" ht="13" x14ac:dyDescent="0.35">
      <c r="B8" s="151" t="s">
        <v>196</v>
      </c>
      <c r="C8" s="321" t="s">
        <v>189</v>
      </c>
      <c r="D8" s="322"/>
      <c r="E8" s="323" t="s">
        <v>190</v>
      </c>
      <c r="F8" s="322"/>
    </row>
    <row r="9" spans="2:12" ht="45" customHeight="1" x14ac:dyDescent="0.35">
      <c r="B9" s="154"/>
      <c r="C9" s="155" t="s">
        <v>191</v>
      </c>
      <c r="D9" s="156" t="s">
        <v>192</v>
      </c>
      <c r="E9" s="157" t="s">
        <v>191</v>
      </c>
      <c r="F9" s="156" t="s">
        <v>192</v>
      </c>
    </row>
    <row r="10" spans="2:12" ht="15" customHeight="1" x14ac:dyDescent="0.35">
      <c r="B10" s="160" t="s">
        <v>193</v>
      </c>
      <c r="C10" s="161">
        <v>0.83579999999999999</v>
      </c>
      <c r="D10" s="162">
        <v>6.7596040000000006E-11</v>
      </c>
      <c r="E10" s="159">
        <v>0.80430000000000001</v>
      </c>
      <c r="F10" s="162">
        <v>4.9152889999999996E-4</v>
      </c>
    </row>
    <row r="11" spans="2:12" x14ac:dyDescent="0.35">
      <c r="B11" s="160" t="s">
        <v>194</v>
      </c>
      <c r="C11" s="161">
        <v>0.8448</v>
      </c>
      <c r="D11" s="162">
        <v>2.56819E-11</v>
      </c>
      <c r="E11" s="159">
        <v>0.7954</v>
      </c>
      <c r="F11" s="162">
        <v>6.5670799999999999E-4</v>
      </c>
    </row>
    <row r="12" spans="2:12" x14ac:dyDescent="0.35">
      <c r="B12" s="165" t="s">
        <v>195</v>
      </c>
      <c r="C12" s="166">
        <v>0.83540000000000003</v>
      </c>
      <c r="D12" s="167">
        <v>7.0438430000000003E-11</v>
      </c>
      <c r="E12" s="168">
        <v>0.84230000000000005</v>
      </c>
      <c r="F12" s="167">
        <v>1.3646510000000001E-4</v>
      </c>
    </row>
    <row r="13" spans="2:12" ht="60" customHeight="1" x14ac:dyDescent="0.35">
      <c r="B13" s="324" t="s">
        <v>328</v>
      </c>
      <c r="C13" s="324"/>
      <c r="D13" s="324"/>
      <c r="E13" s="324"/>
      <c r="F13" s="324"/>
    </row>
    <row r="14" spans="2:12" x14ac:dyDescent="0.35">
      <c r="B14" s="170"/>
      <c r="C14" s="170"/>
      <c r="D14" s="170"/>
      <c r="E14" s="170"/>
      <c r="F14" s="170"/>
    </row>
    <row r="15" spans="2:12" ht="60" customHeight="1" x14ac:dyDescent="0.35"/>
  </sheetData>
  <mergeCells count="5">
    <mergeCell ref="C2:D2"/>
    <mergeCell ref="E2:F2"/>
    <mergeCell ref="C8:D8"/>
    <mergeCell ref="E8:F8"/>
    <mergeCell ref="B13:F13"/>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123CC-6F9B-4971-A653-9135EA0FB9C0}">
  <dimension ref="A3:O31"/>
  <sheetViews>
    <sheetView showGridLines="0" zoomScale="96" workbookViewId="0">
      <selection activeCell="F27" sqref="F27"/>
    </sheetView>
  </sheetViews>
  <sheetFormatPr defaultColWidth="8.7265625" defaultRowHeight="14" outlineLevelRow="1" x14ac:dyDescent="0.3"/>
  <cols>
    <col min="1" max="1" width="8.7265625" style="59"/>
    <col min="2" max="2" width="27.7265625" style="59" customWidth="1"/>
    <col min="3" max="3" width="16.26953125" style="59" customWidth="1"/>
    <col min="4" max="4" width="12" style="59" customWidth="1"/>
    <col min="5" max="10" width="10.6328125" style="59" customWidth="1"/>
    <col min="11" max="11" width="13.54296875" style="59" customWidth="1"/>
    <col min="12" max="12" width="21.1796875" style="59" customWidth="1"/>
    <col min="13" max="13" width="20.1796875" style="59" customWidth="1"/>
    <col min="14" max="18" width="8.7265625" style="59"/>
    <col min="19" max="20" width="11.54296875" style="59" bestFit="1" customWidth="1"/>
    <col min="21" max="21" width="5.81640625" style="59" bestFit="1" customWidth="1"/>
    <col min="22" max="27" width="7.81640625" style="59" bestFit="1" customWidth="1"/>
    <col min="28" max="28" width="7.6328125" style="59" bestFit="1" customWidth="1"/>
    <col min="29" max="16384" width="8.7265625" style="59"/>
  </cols>
  <sheetData>
    <row r="3" spans="1:15" ht="14.5" customHeight="1" x14ac:dyDescent="0.3">
      <c r="B3" s="13"/>
      <c r="C3" s="177"/>
      <c r="D3" s="178"/>
      <c r="E3" s="269" t="s">
        <v>204</v>
      </c>
      <c r="F3" s="270"/>
      <c r="G3" s="270"/>
      <c r="H3" s="270"/>
      <c r="I3" s="270"/>
      <c r="J3" s="271"/>
      <c r="K3" s="178"/>
      <c r="L3" s="269" t="s">
        <v>112</v>
      </c>
      <c r="M3" s="271"/>
      <c r="N3" s="85"/>
      <c r="O3" s="85"/>
    </row>
    <row r="4" spans="1:15" x14ac:dyDescent="0.3">
      <c r="B4" s="8"/>
      <c r="C4" s="179" t="s">
        <v>205</v>
      </c>
      <c r="D4" s="20" t="s">
        <v>206</v>
      </c>
      <c r="E4" s="172" t="s">
        <v>207</v>
      </c>
      <c r="F4" s="20" t="s">
        <v>208</v>
      </c>
      <c r="G4" s="20" t="s">
        <v>209</v>
      </c>
      <c r="H4" s="20" t="s">
        <v>210</v>
      </c>
      <c r="I4" s="20" t="s">
        <v>211</v>
      </c>
      <c r="J4" s="171" t="s">
        <v>212</v>
      </c>
      <c r="K4" s="20" t="s">
        <v>213</v>
      </c>
      <c r="L4" s="172" t="s">
        <v>214</v>
      </c>
      <c r="M4" s="171" t="s">
        <v>215</v>
      </c>
    </row>
    <row r="5" spans="1:15" s="188" customFormat="1" ht="14.5" x14ac:dyDescent="0.35">
      <c r="A5" s="62"/>
      <c r="B5" s="180" t="s">
        <v>216</v>
      </c>
      <c r="C5" s="181"/>
      <c r="D5" s="182">
        <v>0.1</v>
      </c>
      <c r="E5" s="183">
        <v>0.4</v>
      </c>
      <c r="F5" s="184">
        <v>0.3</v>
      </c>
      <c r="G5" s="184">
        <v>0.3</v>
      </c>
      <c r="H5" s="184">
        <v>0</v>
      </c>
      <c r="I5" s="184">
        <v>0</v>
      </c>
      <c r="J5" s="185">
        <v>0</v>
      </c>
      <c r="K5" s="182">
        <v>2</v>
      </c>
      <c r="L5" s="186">
        <v>1.3911</v>
      </c>
      <c r="M5" s="187">
        <v>1.2712000000000001</v>
      </c>
    </row>
    <row r="6" spans="1:15" x14ac:dyDescent="0.3">
      <c r="B6" s="5"/>
      <c r="C6" s="189">
        <v>10000</v>
      </c>
      <c r="D6" s="35">
        <v>0.10819401500760099</v>
      </c>
      <c r="E6" s="190">
        <v>0.38957326662959202</v>
      </c>
      <c r="F6" s="191">
        <v>0.229456340823667</v>
      </c>
      <c r="G6" s="191">
        <v>0.288047442194315</v>
      </c>
      <c r="H6" s="191">
        <v>0</v>
      </c>
      <c r="I6" s="191">
        <v>0</v>
      </c>
      <c r="J6" s="192">
        <v>0</v>
      </c>
      <c r="K6" s="35">
        <v>2.0581106245314098</v>
      </c>
      <c r="L6" s="6">
        <v>1.30725152432173</v>
      </c>
      <c r="M6" s="36">
        <v>1.16841309237727</v>
      </c>
    </row>
    <row r="7" spans="1:15" x14ac:dyDescent="0.3">
      <c r="B7" s="5"/>
      <c r="C7" s="189">
        <v>1000000</v>
      </c>
      <c r="D7" s="35">
        <v>0.109107157780758</v>
      </c>
      <c r="E7" s="190">
        <v>0.36909958118998198</v>
      </c>
      <c r="F7" s="191">
        <v>0.29230388365833998</v>
      </c>
      <c r="G7" s="191">
        <v>0.291131042732172</v>
      </c>
      <c r="H7" s="191">
        <v>0</v>
      </c>
      <c r="I7" s="191">
        <v>0</v>
      </c>
      <c r="J7" s="192">
        <v>0</v>
      </c>
      <c r="K7" s="35">
        <v>2.12516376028836</v>
      </c>
      <c r="L7" s="6">
        <v>1.2912946384669299</v>
      </c>
      <c r="M7" s="36">
        <v>1.2767026776449599</v>
      </c>
    </row>
    <row r="8" spans="1:15" x14ac:dyDescent="0.3">
      <c r="B8" s="193"/>
      <c r="C8" s="194">
        <v>100000000</v>
      </c>
      <c r="D8" s="38">
        <v>0.10849862543916799</v>
      </c>
      <c r="E8" s="195">
        <v>0.39575504707241199</v>
      </c>
      <c r="F8" s="196">
        <v>0.29075559550255797</v>
      </c>
      <c r="G8" s="196">
        <v>0.26864786636508697</v>
      </c>
      <c r="H8" s="196">
        <v>0</v>
      </c>
      <c r="I8" s="196">
        <v>0</v>
      </c>
      <c r="J8" s="197">
        <v>0</v>
      </c>
      <c r="K8" s="38">
        <v>2.1500542785299199</v>
      </c>
      <c r="L8" s="9">
        <v>1.3975824721894099</v>
      </c>
      <c r="M8" s="39">
        <v>1.21363303845973</v>
      </c>
    </row>
    <row r="9" spans="1:15" outlineLevel="1" x14ac:dyDescent="0.3">
      <c r="B9" s="5"/>
      <c r="C9" s="198"/>
      <c r="D9" s="85"/>
      <c r="E9" s="5"/>
      <c r="J9" s="199"/>
      <c r="L9" s="5"/>
      <c r="M9" s="199"/>
    </row>
    <row r="10" spans="1:15" outlineLevel="1" x14ac:dyDescent="0.3">
      <c r="B10" s="5"/>
      <c r="C10" s="200" t="s">
        <v>205</v>
      </c>
      <c r="D10" s="16" t="s">
        <v>217</v>
      </c>
      <c r="E10" s="269" t="s">
        <v>218</v>
      </c>
      <c r="F10" s="270"/>
      <c r="G10" s="270"/>
      <c r="H10" s="270"/>
      <c r="I10" s="270"/>
      <c r="J10" s="271"/>
      <c r="K10" s="16" t="s">
        <v>219</v>
      </c>
      <c r="L10" s="269" t="s">
        <v>220</v>
      </c>
      <c r="M10" s="271"/>
    </row>
    <row r="11" spans="1:15" outlineLevel="1" x14ac:dyDescent="0.3">
      <c r="B11" s="5"/>
      <c r="C11" s="189">
        <v>10000</v>
      </c>
      <c r="D11" s="35">
        <v>2.30902140004015E-3</v>
      </c>
      <c r="E11" s="190">
        <v>4.82152089534372E-2</v>
      </c>
      <c r="F11" s="191">
        <v>4.6967776731235797E-2</v>
      </c>
      <c r="G11" s="191">
        <v>2.85725032321941E-2</v>
      </c>
      <c r="H11" s="191">
        <v>2.0451515893403702E-2</v>
      </c>
      <c r="I11" s="191">
        <v>3.7977893556078599E-2</v>
      </c>
      <c r="J11" s="201">
        <v>2.2658570668963499E-2</v>
      </c>
      <c r="K11" s="35">
        <v>7.90382927692787</v>
      </c>
      <c r="L11" s="6">
        <v>0.49972130209149002</v>
      </c>
      <c r="M11" s="36">
        <v>0.74294187738094897</v>
      </c>
    </row>
    <row r="12" spans="1:15" outlineLevel="1" x14ac:dyDescent="0.3">
      <c r="B12" s="5"/>
      <c r="C12" s="189">
        <v>1000000</v>
      </c>
      <c r="D12" s="35">
        <v>2.2842740423119402E-3</v>
      </c>
      <c r="E12" s="190">
        <v>3.0391969538456302E-2</v>
      </c>
      <c r="F12" s="191">
        <v>4.2952618335281703E-2</v>
      </c>
      <c r="G12" s="191">
        <v>2.95649836219322E-2</v>
      </c>
      <c r="H12" s="191">
        <v>2.2141850161462501E-2</v>
      </c>
      <c r="I12" s="191">
        <v>9.6038605808598104E-3</v>
      </c>
      <c r="J12" s="201">
        <v>2.82996932494585E-2</v>
      </c>
      <c r="K12" s="35">
        <v>9.7804281668797408</v>
      </c>
      <c r="L12" s="6">
        <v>1.38469435465405</v>
      </c>
      <c r="M12" s="36">
        <v>1.64634527577069</v>
      </c>
    </row>
    <row r="13" spans="1:15" outlineLevel="1" x14ac:dyDescent="0.3">
      <c r="B13" s="8"/>
      <c r="C13" s="194">
        <v>100000000</v>
      </c>
      <c r="D13" s="38">
        <v>2.2525022143879601E-3</v>
      </c>
      <c r="E13" s="195">
        <v>3.3880596887007598E-2</v>
      </c>
      <c r="F13" s="196">
        <v>4.7985128705673799E-2</v>
      </c>
      <c r="G13" s="196">
        <v>3.6915571377213699E-2</v>
      </c>
      <c r="H13" s="196">
        <v>2.4986495265841499E-2</v>
      </c>
      <c r="I13" s="196">
        <v>1.37426520387971E-2</v>
      </c>
      <c r="J13" s="202">
        <v>3.8180951265987202E-2</v>
      </c>
      <c r="K13" s="38">
        <v>4.9432824229413503</v>
      </c>
      <c r="L13" s="9">
        <v>0.75410152503144701</v>
      </c>
      <c r="M13" s="39">
        <v>0.15644781527649201</v>
      </c>
    </row>
    <row r="14" spans="1:15" outlineLevel="1" collapsed="1" x14ac:dyDescent="0.3">
      <c r="C14" s="203"/>
      <c r="D14" s="85"/>
      <c r="E14" s="341"/>
      <c r="J14" s="199"/>
      <c r="L14" s="5"/>
    </row>
    <row r="15" spans="1:15" ht="14.5" customHeight="1" outlineLevel="1" x14ac:dyDescent="0.3">
      <c r="B15" s="13"/>
      <c r="C15" s="177"/>
      <c r="D15" s="178"/>
      <c r="E15" s="340" t="s">
        <v>204</v>
      </c>
      <c r="F15" s="270"/>
      <c r="G15" s="270"/>
      <c r="H15" s="270"/>
      <c r="I15" s="270"/>
      <c r="J15" s="271"/>
      <c r="K15" s="178"/>
      <c r="L15" s="326" t="s">
        <v>112</v>
      </c>
      <c r="M15" s="327"/>
      <c r="N15" s="85"/>
      <c r="O15" s="85"/>
    </row>
    <row r="16" spans="1:15" ht="15" customHeight="1" x14ac:dyDescent="0.3">
      <c r="B16" s="204"/>
      <c r="C16" s="179" t="s">
        <v>221</v>
      </c>
      <c r="D16" s="20" t="s">
        <v>206</v>
      </c>
      <c r="E16" s="172" t="s">
        <v>207</v>
      </c>
      <c r="F16" s="20" t="s">
        <v>208</v>
      </c>
      <c r="G16" s="20" t="s">
        <v>209</v>
      </c>
      <c r="H16" s="20" t="s">
        <v>210</v>
      </c>
      <c r="I16" s="20" t="s">
        <v>211</v>
      </c>
      <c r="J16" s="171" t="s">
        <v>212</v>
      </c>
      <c r="K16" s="20" t="s">
        <v>213</v>
      </c>
      <c r="L16" s="172" t="s">
        <v>214</v>
      </c>
      <c r="M16" s="171" t="s">
        <v>215</v>
      </c>
    </row>
    <row r="17" spans="2:13" s="62" customFormat="1" ht="14.5" x14ac:dyDescent="0.35">
      <c r="B17" s="86" t="s">
        <v>216</v>
      </c>
      <c r="C17" s="205"/>
      <c r="D17" s="206">
        <v>0.1</v>
      </c>
      <c r="E17" s="207">
        <v>0.4</v>
      </c>
      <c r="F17" s="208">
        <v>0.3</v>
      </c>
      <c r="G17" s="208">
        <v>0.3</v>
      </c>
      <c r="H17" s="208">
        <v>0</v>
      </c>
      <c r="I17" s="208">
        <v>0</v>
      </c>
      <c r="J17" s="209">
        <v>0</v>
      </c>
      <c r="K17" s="206">
        <v>2</v>
      </c>
      <c r="L17" s="210">
        <v>1.3911</v>
      </c>
      <c r="M17" s="211">
        <v>1.2712000000000001</v>
      </c>
    </row>
    <row r="18" spans="2:13" x14ac:dyDescent="0.3">
      <c r="B18" s="5"/>
      <c r="C18" s="212" t="s">
        <v>222</v>
      </c>
      <c r="D18" s="213">
        <v>0.110934631058637</v>
      </c>
      <c r="E18" s="214">
        <v>0.323043696834106</v>
      </c>
      <c r="F18" s="215">
        <v>0.26479615574821802</v>
      </c>
      <c r="G18" s="215">
        <v>0.20695152272559</v>
      </c>
      <c r="H18" s="215">
        <v>3.3311927320534597E-2</v>
      </c>
      <c r="I18" s="215">
        <v>6.9453613148574997E-2</v>
      </c>
      <c r="J18" s="216">
        <v>0.102443084222977</v>
      </c>
      <c r="K18" s="213">
        <v>2.2601817157027102</v>
      </c>
      <c r="L18" s="217">
        <v>1.29514813339851</v>
      </c>
      <c r="M18" s="218">
        <v>1.3066901850033299</v>
      </c>
    </row>
    <row r="19" spans="2:13" s="220" customFormat="1" x14ac:dyDescent="0.3">
      <c r="B19" s="219"/>
      <c r="C19" s="212" t="s">
        <v>223</v>
      </c>
      <c r="D19" s="213">
        <v>0.10310596174226801</v>
      </c>
      <c r="E19" s="214">
        <v>0.28615280092023498</v>
      </c>
      <c r="F19" s="215">
        <v>0.28771643904683097</v>
      </c>
      <c r="G19" s="215">
        <v>0.16268329254752201</v>
      </c>
      <c r="H19" s="215">
        <v>4.61438870081625E-2</v>
      </c>
      <c r="I19" s="215">
        <v>0.11079996438178601</v>
      </c>
      <c r="J19" s="216">
        <v>0.10650361609546399</v>
      </c>
      <c r="K19" s="213">
        <v>2.9507257834376799</v>
      </c>
      <c r="L19" s="217">
        <v>1.35685928856523</v>
      </c>
      <c r="M19" s="218">
        <v>1.29212286649188</v>
      </c>
    </row>
    <row r="20" spans="2:13" x14ac:dyDescent="0.3">
      <c r="B20" s="193"/>
      <c r="C20" s="221" t="s">
        <v>224</v>
      </c>
      <c r="D20" s="222">
        <v>0.104771298274165</v>
      </c>
      <c r="E20" s="223">
        <v>0.34991207732225199</v>
      </c>
      <c r="F20" s="224">
        <v>0.23034667219184701</v>
      </c>
      <c r="G20" s="224">
        <v>0.20241314372198199</v>
      </c>
      <c r="H20" s="224">
        <v>3.1950469913435899E-2</v>
      </c>
      <c r="I20" s="224">
        <v>9.6909140050757195E-2</v>
      </c>
      <c r="J20" s="225">
        <v>8.8468496799726001E-2</v>
      </c>
      <c r="K20" s="222">
        <v>2.2809410944588802</v>
      </c>
      <c r="L20" s="226">
        <v>1.3625361004143901</v>
      </c>
      <c r="M20" s="227">
        <v>1.26366965310838</v>
      </c>
    </row>
    <row r="21" spans="2:13" outlineLevel="1" x14ac:dyDescent="0.3">
      <c r="B21" s="5"/>
      <c r="C21" s="198"/>
      <c r="D21" s="85"/>
      <c r="E21" s="344"/>
      <c r="K21" s="343"/>
      <c r="M21" s="199"/>
    </row>
    <row r="22" spans="2:13" outlineLevel="1" x14ac:dyDescent="0.3">
      <c r="B22" s="5"/>
      <c r="C22" s="200" t="s">
        <v>221</v>
      </c>
      <c r="D22" s="16" t="s">
        <v>217</v>
      </c>
      <c r="E22" s="269" t="s">
        <v>218</v>
      </c>
      <c r="F22" s="270"/>
      <c r="G22" s="270"/>
      <c r="H22" s="270"/>
      <c r="I22" s="270"/>
      <c r="J22" s="271"/>
      <c r="K22" s="3" t="s">
        <v>219</v>
      </c>
      <c r="L22" s="270" t="s">
        <v>220</v>
      </c>
      <c r="M22" s="271"/>
    </row>
    <row r="23" spans="2:13" outlineLevel="1" x14ac:dyDescent="0.3">
      <c r="B23" s="5"/>
      <c r="C23" s="189" t="s">
        <v>222</v>
      </c>
      <c r="D23" s="191">
        <v>5.9030253672546096E-3</v>
      </c>
      <c r="E23" s="190">
        <v>4.0162687300170703E-2</v>
      </c>
      <c r="F23" s="342">
        <v>3.8599813087924199E-2</v>
      </c>
      <c r="G23" s="342">
        <v>3.0778159715979799E-2</v>
      </c>
      <c r="H23" s="342">
        <v>1.6138259421240999E-2</v>
      </c>
      <c r="I23" s="342">
        <v>3.09002121956817E-2</v>
      </c>
      <c r="J23" s="192">
        <v>3.3804826413512297E-2</v>
      </c>
      <c r="K23" s="36">
        <v>13.5442243541557</v>
      </c>
      <c r="L23" s="35">
        <v>0.53362917521761499</v>
      </c>
      <c r="M23" s="36">
        <v>0.55231652953538701</v>
      </c>
    </row>
    <row r="24" spans="2:13" outlineLevel="1" x14ac:dyDescent="0.3">
      <c r="B24" s="5"/>
      <c r="C24" s="189" t="s">
        <v>223</v>
      </c>
      <c r="D24" s="191">
        <v>6.1915942570816705E-4</v>
      </c>
      <c r="E24" s="190">
        <v>2.96557035778535E-2</v>
      </c>
      <c r="F24" s="342">
        <v>3.7707077426743001E-2</v>
      </c>
      <c r="G24" s="342">
        <v>2.68408027003251E-2</v>
      </c>
      <c r="H24" s="342">
        <v>1.9915466001751099E-2</v>
      </c>
      <c r="I24" s="342">
        <v>3.76509242459575E-2</v>
      </c>
      <c r="J24" s="192">
        <v>3.1994322520637802E-2</v>
      </c>
      <c r="K24" s="36">
        <v>0.73319238743547399</v>
      </c>
      <c r="L24" s="35">
        <v>0.33102143566333597</v>
      </c>
      <c r="M24" s="36">
        <v>0.36880096905120702</v>
      </c>
    </row>
    <row r="25" spans="2:13" outlineLevel="1" x14ac:dyDescent="0.3">
      <c r="B25" s="8"/>
      <c r="C25" s="194" t="s">
        <v>224</v>
      </c>
      <c r="D25" s="196">
        <v>1.9447807124871499E-3</v>
      </c>
      <c r="E25" s="195">
        <v>2.0281782498864299E-2</v>
      </c>
      <c r="F25" s="196">
        <v>2.31174852462054E-2</v>
      </c>
      <c r="G25" s="196">
        <v>2.2504748622840499E-2</v>
      </c>
      <c r="H25" s="196">
        <v>1.10576374664634E-2</v>
      </c>
      <c r="I25" s="196">
        <v>3.5841074258994202E-2</v>
      </c>
      <c r="J25" s="197">
        <v>3.04357906614692E-2</v>
      </c>
      <c r="K25" s="39">
        <v>5.9681506597649303</v>
      </c>
      <c r="L25" s="38">
        <v>0.44739279018183797</v>
      </c>
      <c r="M25" s="39">
        <v>0.92952622099475701</v>
      </c>
    </row>
    <row r="26" spans="2:13" ht="60" customHeight="1" x14ac:dyDescent="0.3">
      <c r="B26" s="325" t="s">
        <v>225</v>
      </c>
      <c r="C26" s="325"/>
      <c r="D26" s="325"/>
      <c r="E26" s="325"/>
      <c r="F26" s="325"/>
      <c r="G26" s="325"/>
      <c r="H26" s="325"/>
      <c r="I26" s="325"/>
      <c r="J26" s="325"/>
      <c r="K26" s="325"/>
      <c r="L26" s="325"/>
      <c r="M26" s="325"/>
    </row>
    <row r="27" spans="2:13" s="228" customFormat="1" x14ac:dyDescent="0.3"/>
    <row r="28" spans="2:13" s="228" customFormat="1" x14ac:dyDescent="0.3"/>
    <row r="29" spans="2:13" s="228" customFormat="1" x14ac:dyDescent="0.3"/>
    <row r="30" spans="2:13" s="228" customFormat="1" x14ac:dyDescent="0.3"/>
    <row r="31" spans="2:13" s="228" customFormat="1" x14ac:dyDescent="0.3"/>
  </sheetData>
  <mergeCells count="9">
    <mergeCell ref="E22:J22"/>
    <mergeCell ref="L22:M22"/>
    <mergeCell ref="B26:M26"/>
    <mergeCell ref="E3:J3"/>
    <mergeCell ref="L3:M3"/>
    <mergeCell ref="E10:J10"/>
    <mergeCell ref="L10:M10"/>
    <mergeCell ref="E15:J15"/>
    <mergeCell ref="L15:M15"/>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941180-7437-4E77-AA61-D0E22A54C1B4}">
  <dimension ref="B3:AF87"/>
  <sheetViews>
    <sheetView showGridLines="0" zoomScale="71" zoomScaleNormal="100" workbookViewId="0"/>
  </sheetViews>
  <sheetFormatPr defaultColWidth="8.7265625" defaultRowHeight="14" x14ac:dyDescent="0.3"/>
  <cols>
    <col min="1" max="1" width="8.7265625" style="59"/>
    <col min="2" max="2" width="20.81640625" style="59" customWidth="1"/>
    <col min="3" max="3" width="22.453125" style="85" customWidth="1"/>
    <col min="4" max="4" width="16.54296875" style="59" customWidth="1"/>
    <col min="5" max="5" width="11.36328125" style="59" customWidth="1"/>
    <col min="6" max="6" width="11.6328125" style="203" customWidth="1"/>
    <col min="7" max="7" width="11.6328125" style="85" customWidth="1"/>
    <col min="8" max="11" width="11.6328125" style="59" customWidth="1"/>
    <col min="12" max="13" width="10.6328125" style="59" customWidth="1"/>
    <col min="14" max="14" width="17.26953125" style="59" customWidth="1"/>
    <col min="15" max="15" width="21.1796875" style="59" customWidth="1"/>
    <col min="16" max="16" width="10.6328125" style="59" customWidth="1"/>
    <col min="17" max="17" width="16.81640625" style="59" customWidth="1"/>
    <col min="18" max="26" width="12.26953125" style="59" bestFit="1" customWidth="1"/>
    <col min="27" max="16384" width="8.7265625" style="59"/>
  </cols>
  <sheetData>
    <row r="3" spans="2:12" ht="14.25" customHeight="1" x14ac:dyDescent="0.3">
      <c r="B3" s="300" t="s">
        <v>61</v>
      </c>
      <c r="C3" s="300" t="s">
        <v>226</v>
      </c>
      <c r="D3" s="328" t="s">
        <v>227</v>
      </c>
      <c r="E3" s="330" t="s">
        <v>228</v>
      </c>
      <c r="F3" s="269" t="s">
        <v>204</v>
      </c>
      <c r="G3" s="270"/>
      <c r="H3" s="270"/>
      <c r="I3" s="270"/>
      <c r="J3" s="270"/>
      <c r="K3" s="271"/>
      <c r="L3" s="173"/>
    </row>
    <row r="4" spans="2:12" x14ac:dyDescent="0.3">
      <c r="B4" s="301"/>
      <c r="C4" s="301"/>
      <c r="D4" s="329"/>
      <c r="E4" s="331"/>
      <c r="F4" s="172" t="s">
        <v>207</v>
      </c>
      <c r="G4" s="20" t="s">
        <v>208</v>
      </c>
      <c r="H4" s="20" t="s">
        <v>209</v>
      </c>
      <c r="I4" s="20" t="s">
        <v>210</v>
      </c>
      <c r="J4" s="20" t="s">
        <v>211</v>
      </c>
      <c r="K4" s="171" t="s">
        <v>212</v>
      </c>
      <c r="L4" s="173"/>
    </row>
    <row r="5" spans="2:12" x14ac:dyDescent="0.3">
      <c r="B5" s="5" t="s">
        <v>66</v>
      </c>
      <c r="C5" s="55" t="s">
        <v>68</v>
      </c>
      <c r="D5" s="6">
        <v>0.77360191329025296</v>
      </c>
      <c r="E5" s="35">
        <v>2.5310459532594298</v>
      </c>
      <c r="F5" s="6">
        <v>0.255193838148701</v>
      </c>
      <c r="G5" s="35">
        <v>8.1288734095295898E-2</v>
      </c>
      <c r="H5" s="35">
        <v>5.2597295902118597E-2</v>
      </c>
      <c r="I5" s="35">
        <v>7.86913439777015E-2</v>
      </c>
      <c r="J5" s="35">
        <v>0.26418490956582902</v>
      </c>
      <c r="K5" s="36">
        <v>0.26804387831035398</v>
      </c>
      <c r="L5" s="35"/>
    </row>
    <row r="6" spans="2:12" s="188" customFormat="1" ht="14.5" x14ac:dyDescent="0.35">
      <c r="B6" s="230"/>
      <c r="C6" s="231"/>
      <c r="D6" s="186"/>
      <c r="E6" s="182"/>
      <c r="F6" s="186">
        <v>0.12567365723764701</v>
      </c>
      <c r="G6" s="182">
        <v>6.7914037630368795E-2</v>
      </c>
      <c r="H6" s="182">
        <v>7.5910319612139898E-2</v>
      </c>
      <c r="I6" s="182">
        <v>9.3108703884060395E-2</v>
      </c>
      <c r="J6" s="182">
        <v>0.16627828715939799</v>
      </c>
      <c r="K6" s="187">
        <v>0.26136895031723101</v>
      </c>
      <c r="L6" s="232"/>
    </row>
    <row r="7" spans="2:12" x14ac:dyDescent="0.3">
      <c r="B7" s="5" t="s">
        <v>73</v>
      </c>
      <c r="C7" s="55" t="s">
        <v>68</v>
      </c>
      <c r="D7" s="6">
        <v>0.36137126514478002</v>
      </c>
      <c r="E7" s="35">
        <v>3.2866367366164</v>
      </c>
      <c r="F7" s="6">
        <v>0.16111970434542</v>
      </c>
      <c r="G7" s="35">
        <v>5.8564612506914998E-2</v>
      </c>
      <c r="H7" s="35">
        <v>7.4255673312353596E-2</v>
      </c>
      <c r="I7" s="35">
        <v>0.13104161445846299</v>
      </c>
      <c r="J7" s="35">
        <v>0.24039085125323301</v>
      </c>
      <c r="K7" s="36">
        <v>0.33462754412361501</v>
      </c>
      <c r="L7" s="35"/>
    </row>
    <row r="8" spans="2:12" ht="14.5" x14ac:dyDescent="0.35">
      <c r="B8" s="8"/>
      <c r="C8" s="56"/>
      <c r="D8" s="9"/>
      <c r="E8" s="38"/>
      <c r="F8" s="186">
        <v>4.7428851660407098E-2</v>
      </c>
      <c r="G8" s="182">
        <v>3.7131894356358199E-2</v>
      </c>
      <c r="H8" s="182">
        <v>3.1746621485710301E-2</v>
      </c>
      <c r="I8" s="182">
        <v>6.2875216577779003E-2</v>
      </c>
      <c r="J8" s="182">
        <v>0.107981497922676</v>
      </c>
      <c r="K8" s="187">
        <v>7.9513139908965996E-2</v>
      </c>
      <c r="L8" s="35"/>
    </row>
    <row r="9" spans="2:12" x14ac:dyDescent="0.3">
      <c r="B9" s="5" t="s">
        <v>71</v>
      </c>
      <c r="C9" s="55" t="s">
        <v>68</v>
      </c>
      <c r="D9" s="6">
        <v>0.19082812778265501</v>
      </c>
      <c r="E9" s="35">
        <v>5.6592203813306403</v>
      </c>
      <c r="F9" s="6">
        <v>0.14186915416833601</v>
      </c>
      <c r="G9" s="35">
        <v>5.6431503284393503E-2</v>
      </c>
      <c r="H9" s="35">
        <v>6.1595088434130002E-2</v>
      </c>
      <c r="I9" s="35">
        <v>9.0822021184694193E-2</v>
      </c>
      <c r="J9" s="35">
        <v>0.14892157243312401</v>
      </c>
      <c r="K9" s="36">
        <v>0.50036066049532202</v>
      </c>
      <c r="L9" s="35"/>
    </row>
    <row r="10" spans="2:12" ht="14.5" x14ac:dyDescent="0.35">
      <c r="B10" s="8"/>
      <c r="C10" s="56"/>
      <c r="D10" s="9"/>
      <c r="E10" s="38"/>
      <c r="F10" s="186">
        <v>3.8419913030769803E-2</v>
      </c>
      <c r="G10" s="182">
        <v>2.6518819304314899E-2</v>
      </c>
      <c r="H10" s="182">
        <v>4.4879006796446602E-2</v>
      </c>
      <c r="I10" s="182">
        <v>5.5076974578644099E-2</v>
      </c>
      <c r="J10" s="182">
        <v>7.1757094742089203E-2</v>
      </c>
      <c r="K10" s="187">
        <v>5.9608319920613197E-2</v>
      </c>
      <c r="L10" s="35"/>
    </row>
    <row r="11" spans="2:12" x14ac:dyDescent="0.3">
      <c r="B11" s="5" t="s">
        <v>74</v>
      </c>
      <c r="C11" s="55" t="s">
        <v>68</v>
      </c>
      <c r="D11" s="6">
        <v>0.13414413961206301</v>
      </c>
      <c r="E11" s="35">
        <v>4.7776912305691797</v>
      </c>
      <c r="F11" s="6">
        <v>0.22527099617084501</v>
      </c>
      <c r="G11" s="35">
        <v>9.7754768178469301E-2</v>
      </c>
      <c r="H11" s="35">
        <v>7.6182522788120904E-2</v>
      </c>
      <c r="I11" s="35">
        <v>4.9763659242695497E-2</v>
      </c>
      <c r="J11" s="35">
        <v>0.29175953365964502</v>
      </c>
      <c r="K11" s="36">
        <v>0.25926851996022499</v>
      </c>
      <c r="L11" s="35"/>
    </row>
    <row r="12" spans="2:12" ht="14.5" x14ac:dyDescent="0.35">
      <c r="B12" s="8"/>
      <c r="C12" s="29"/>
      <c r="D12" s="9"/>
      <c r="E12" s="38"/>
      <c r="F12" s="186">
        <v>4.4745464311190399E-2</v>
      </c>
      <c r="G12" s="182">
        <v>2.95636451852005E-2</v>
      </c>
      <c r="H12" s="182">
        <v>4.2787928231243999E-2</v>
      </c>
      <c r="I12" s="182">
        <v>6.00223496600173E-2</v>
      </c>
      <c r="J12" s="182">
        <v>7.5229003864657404E-2</v>
      </c>
      <c r="K12" s="187">
        <v>8.7573710634803098E-2</v>
      </c>
      <c r="L12" s="35"/>
    </row>
    <row r="13" spans="2:12" x14ac:dyDescent="0.3">
      <c r="B13" s="233" t="s">
        <v>229</v>
      </c>
      <c r="C13" s="85" t="s">
        <v>68</v>
      </c>
      <c r="D13" s="6">
        <v>0.33273154006587302</v>
      </c>
      <c r="E13" s="35">
        <v>2.9355729693726702</v>
      </c>
      <c r="F13" s="6">
        <v>0.230953906240844</v>
      </c>
      <c r="G13" s="35">
        <v>0.128052375233428</v>
      </c>
      <c r="H13" s="35">
        <v>0</v>
      </c>
      <c r="I13" s="35">
        <v>0</v>
      </c>
      <c r="J13" s="35">
        <v>0.28939642423235401</v>
      </c>
      <c r="K13" s="36">
        <v>0.351597294293374</v>
      </c>
      <c r="L13" s="35"/>
    </row>
    <row r="14" spans="2:12" ht="14.5" x14ac:dyDescent="0.35">
      <c r="B14" s="8"/>
      <c r="C14" s="29"/>
      <c r="D14" s="9"/>
      <c r="E14" s="38"/>
      <c r="F14" s="186">
        <v>0.10347612189935899</v>
      </c>
      <c r="G14" s="182">
        <v>0.103616254140234</v>
      </c>
      <c r="H14" s="182">
        <v>0</v>
      </c>
      <c r="I14" s="182">
        <v>0</v>
      </c>
      <c r="J14" s="182">
        <v>0.188003303793702</v>
      </c>
      <c r="K14" s="187">
        <v>0.26352420995964898</v>
      </c>
      <c r="L14" s="35"/>
    </row>
    <row r="15" spans="2:12" x14ac:dyDescent="0.3">
      <c r="B15" s="189" t="s">
        <v>88</v>
      </c>
      <c r="C15" s="234" t="s">
        <v>230</v>
      </c>
      <c r="D15" s="6">
        <v>1.54746093005647E-2</v>
      </c>
      <c r="E15" s="35">
        <v>19.5803357065348</v>
      </c>
      <c r="F15" s="6">
        <v>6.4547594033138797E-2</v>
      </c>
      <c r="G15" s="35">
        <v>8.6780962535582706E-2</v>
      </c>
      <c r="H15" s="35">
        <v>0</v>
      </c>
      <c r="I15" s="35">
        <v>0</v>
      </c>
      <c r="J15" s="35">
        <v>0.17139808945305299</v>
      </c>
      <c r="K15" s="36">
        <v>0.67727335397822497</v>
      </c>
      <c r="L15" s="35"/>
    </row>
    <row r="16" spans="2:12" ht="14.5" x14ac:dyDescent="0.35">
      <c r="B16" s="194"/>
      <c r="C16" s="235"/>
      <c r="D16" s="9"/>
      <c r="E16" s="38"/>
      <c r="F16" s="186">
        <v>6.0369282768322402E-2</v>
      </c>
      <c r="G16" s="182">
        <v>7.1504842236079696E-2</v>
      </c>
      <c r="H16" s="182">
        <v>0</v>
      </c>
      <c r="I16" s="182">
        <v>0</v>
      </c>
      <c r="J16" s="182">
        <v>0.126639755971208</v>
      </c>
      <c r="K16" s="187">
        <v>0.12483622187613</v>
      </c>
      <c r="L16" s="35"/>
    </row>
    <row r="17" spans="2:12" x14ac:dyDescent="0.3">
      <c r="B17" s="189" t="s">
        <v>91</v>
      </c>
      <c r="C17" s="234" t="s">
        <v>230</v>
      </c>
      <c r="D17" s="6">
        <v>4.2685706721219602E-2</v>
      </c>
      <c r="E17" s="35">
        <v>5.0876733483528396</v>
      </c>
      <c r="F17" s="6">
        <v>0.226381579525752</v>
      </c>
      <c r="G17" s="35">
        <v>6.6832700759365399E-2</v>
      </c>
      <c r="H17" s="35">
        <v>0.113859374730783</v>
      </c>
      <c r="I17" s="35">
        <v>0.21292719579126301</v>
      </c>
      <c r="J17" s="35">
        <v>0.120257643172425</v>
      </c>
      <c r="K17" s="36">
        <v>0.25974150602041202</v>
      </c>
      <c r="L17" s="35"/>
    </row>
    <row r="18" spans="2:12" ht="14.5" x14ac:dyDescent="0.35">
      <c r="B18" s="194"/>
      <c r="C18" s="235"/>
      <c r="D18" s="9"/>
      <c r="E18" s="38"/>
      <c r="F18" s="186">
        <v>5.9772412642706003E-2</v>
      </c>
      <c r="G18" s="182">
        <v>4.3664529071334099E-2</v>
      </c>
      <c r="H18" s="182">
        <v>6.3048312930392994E-2</v>
      </c>
      <c r="I18" s="182">
        <v>8.7041468564106494E-2</v>
      </c>
      <c r="J18" s="182">
        <v>9.4968948317980903E-2</v>
      </c>
      <c r="K18" s="187">
        <v>0.142555658006289</v>
      </c>
      <c r="L18" s="35"/>
    </row>
    <row r="19" spans="2:12" x14ac:dyDescent="0.3">
      <c r="B19" s="189" t="s">
        <v>93</v>
      </c>
      <c r="C19" s="234" t="s">
        <v>230</v>
      </c>
      <c r="D19" s="6">
        <v>7.78051222086584E-2</v>
      </c>
      <c r="E19" s="35">
        <v>2.4623792761015499</v>
      </c>
      <c r="F19" s="6">
        <v>0.14567326140219899</v>
      </c>
      <c r="G19" s="35">
        <v>9.6907736945188297E-2</v>
      </c>
      <c r="H19" s="35">
        <v>9.0312941876666802E-2</v>
      </c>
      <c r="I19" s="35">
        <v>0.43303457798192402</v>
      </c>
      <c r="J19" s="35">
        <v>0.233104889310285</v>
      </c>
      <c r="K19" s="36">
        <v>9.6659248373815799E-4</v>
      </c>
      <c r="L19" s="35"/>
    </row>
    <row r="20" spans="2:12" ht="14.5" x14ac:dyDescent="0.35">
      <c r="B20" s="194"/>
      <c r="C20" s="235"/>
      <c r="D20" s="9"/>
      <c r="E20" s="38"/>
      <c r="F20" s="186">
        <v>1.2021156442293199</v>
      </c>
      <c r="G20" s="182">
        <v>0.80024068425289197</v>
      </c>
      <c r="H20" s="182">
        <v>0.74925258562928199</v>
      </c>
      <c r="I20" s="182">
        <v>3.5878939868603701</v>
      </c>
      <c r="J20" s="182">
        <v>1.93348385768527</v>
      </c>
      <c r="K20" s="187">
        <v>8.2629714234121803</v>
      </c>
      <c r="L20" s="35"/>
    </row>
    <row r="21" spans="2:12" x14ac:dyDescent="0.3">
      <c r="B21" s="5" t="s">
        <v>94</v>
      </c>
      <c r="C21" s="234" t="s">
        <v>230</v>
      </c>
      <c r="D21" s="6">
        <v>2.91472662927462E-2</v>
      </c>
      <c r="E21" s="35">
        <v>5.8978906604194803</v>
      </c>
      <c r="F21" s="6">
        <v>0.27196166733372901</v>
      </c>
      <c r="G21" s="35">
        <v>0.21140162424470599</v>
      </c>
      <c r="H21" s="35">
        <v>0.111927856897097</v>
      </c>
      <c r="I21" s="35">
        <v>0</v>
      </c>
      <c r="J21" s="35">
        <v>0.40470885152446801</v>
      </c>
      <c r="K21" s="36">
        <v>0</v>
      </c>
      <c r="L21" s="35"/>
    </row>
    <row r="22" spans="2:12" ht="14.5" x14ac:dyDescent="0.35">
      <c r="B22" s="8"/>
      <c r="C22" s="235"/>
      <c r="D22" s="9"/>
      <c r="E22" s="38"/>
      <c r="F22" s="186">
        <v>0.132990100225088</v>
      </c>
      <c r="G22" s="182">
        <v>0.145415443801646</v>
      </c>
      <c r="H22" s="182">
        <v>0.15086206791468099</v>
      </c>
      <c r="I22" s="182">
        <v>0</v>
      </c>
      <c r="J22" s="182">
        <v>0.16743986811498601</v>
      </c>
      <c r="K22" s="187">
        <v>0</v>
      </c>
      <c r="L22" s="35"/>
    </row>
    <row r="23" spans="2:12" x14ac:dyDescent="0.3">
      <c r="B23" s="5" t="s">
        <v>104</v>
      </c>
      <c r="C23" s="234" t="s">
        <v>230</v>
      </c>
      <c r="D23" s="6">
        <v>3.8323642983443297E-2</v>
      </c>
      <c r="E23" s="35">
        <v>3.5966455578040701</v>
      </c>
      <c r="F23" s="6">
        <v>0.226889757303252</v>
      </c>
      <c r="G23" s="35">
        <v>8.4226649163661599E-2</v>
      </c>
      <c r="H23" s="35">
        <v>0.25750344518832002</v>
      </c>
      <c r="I23" s="35">
        <v>6.0720761379478898E-2</v>
      </c>
      <c r="J23" s="35">
        <v>0.18583075464631199</v>
      </c>
      <c r="K23" s="36">
        <v>0.18482863231897501</v>
      </c>
      <c r="L23" s="35"/>
    </row>
    <row r="24" spans="2:12" ht="14.5" x14ac:dyDescent="0.35">
      <c r="B24" s="8"/>
      <c r="C24" s="235"/>
      <c r="D24" s="9"/>
      <c r="E24" s="38"/>
      <c r="F24" s="186">
        <v>8.0684856849689998E-2</v>
      </c>
      <c r="G24" s="182">
        <v>6.2384327091099603E-2</v>
      </c>
      <c r="H24" s="182">
        <v>0.101405371848045</v>
      </c>
      <c r="I24" s="182">
        <v>5.3156589108528003E-2</v>
      </c>
      <c r="J24" s="182">
        <v>0.158222282932101</v>
      </c>
      <c r="K24" s="187">
        <v>0.21508494321091401</v>
      </c>
      <c r="L24" s="35"/>
    </row>
    <row r="25" spans="2:12" x14ac:dyDescent="0.3">
      <c r="B25" s="5" t="s">
        <v>97</v>
      </c>
      <c r="C25" s="234" t="s">
        <v>230</v>
      </c>
      <c r="D25" s="6">
        <v>0.174316310296176</v>
      </c>
      <c r="E25" s="35">
        <v>3.8263528737043102</v>
      </c>
      <c r="F25" s="6">
        <v>0.208230276623011</v>
      </c>
      <c r="G25" s="35">
        <v>0.108171803672494</v>
      </c>
      <c r="H25" s="35">
        <v>0</v>
      </c>
      <c r="I25" s="35">
        <v>1.10424291180164E-2</v>
      </c>
      <c r="J25" s="35">
        <v>0.26959928858447002</v>
      </c>
      <c r="K25" s="36">
        <v>0.40295620200200899</v>
      </c>
      <c r="L25" s="35"/>
    </row>
    <row r="26" spans="2:12" ht="14.5" x14ac:dyDescent="0.35">
      <c r="B26" s="8"/>
      <c r="C26" s="235"/>
      <c r="D26" s="9"/>
      <c r="E26" s="38"/>
      <c r="F26" s="186">
        <v>6.5222138873121199E-2</v>
      </c>
      <c r="G26" s="182">
        <v>4.6490510527912497E-2</v>
      </c>
      <c r="H26" s="182">
        <v>0</v>
      </c>
      <c r="I26" s="182">
        <v>5.7100948067658801E-2</v>
      </c>
      <c r="J26" s="182">
        <v>0.111131691972542</v>
      </c>
      <c r="K26" s="187">
        <v>0.13811585307681301</v>
      </c>
      <c r="L26" s="35"/>
    </row>
    <row r="27" spans="2:12" x14ac:dyDescent="0.3">
      <c r="B27" s="5" t="s">
        <v>102</v>
      </c>
      <c r="C27" s="234" t="s">
        <v>230</v>
      </c>
      <c r="D27" s="6">
        <v>1.6965024277963901E-2</v>
      </c>
      <c r="E27" s="35">
        <v>3.1611403949279699</v>
      </c>
      <c r="F27" s="6">
        <v>0.42634191790266202</v>
      </c>
      <c r="G27" s="35">
        <v>0.15753663837672799</v>
      </c>
      <c r="H27" s="35">
        <v>1.36209290256046E-2</v>
      </c>
      <c r="I27" s="35">
        <v>0.11261740683259799</v>
      </c>
      <c r="J27" s="35">
        <v>0.28988310786240801</v>
      </c>
      <c r="K27" s="36">
        <v>0</v>
      </c>
      <c r="L27" s="35"/>
    </row>
    <row r="28" spans="2:12" ht="14.5" x14ac:dyDescent="0.35">
      <c r="B28" s="8"/>
      <c r="C28" s="235"/>
      <c r="D28" s="9"/>
      <c r="E28" s="38"/>
      <c r="F28" s="186">
        <v>0.151715038782547</v>
      </c>
      <c r="G28" s="182">
        <v>9.6944398506752599E-2</v>
      </c>
      <c r="H28" s="182">
        <v>4.2689372808257103E-2</v>
      </c>
      <c r="I28" s="182">
        <v>0.14319513360317701</v>
      </c>
      <c r="J28" s="182">
        <v>0.20460611769260301</v>
      </c>
      <c r="K28" s="187">
        <v>0</v>
      </c>
      <c r="L28" s="35"/>
    </row>
    <row r="29" spans="2:12" x14ac:dyDescent="0.3">
      <c r="B29" s="5" t="s">
        <v>100</v>
      </c>
      <c r="C29" s="234" t="s">
        <v>230</v>
      </c>
      <c r="D29" s="6">
        <v>2.6931682763196199E-2</v>
      </c>
      <c r="E29" s="35">
        <v>4.08899306857447</v>
      </c>
      <c r="F29" s="6">
        <v>0</v>
      </c>
      <c r="G29" s="35">
        <v>0.25290178632169802</v>
      </c>
      <c r="H29" s="35">
        <v>0</v>
      </c>
      <c r="I29" s="35">
        <v>0.45719718319417302</v>
      </c>
      <c r="J29" s="35">
        <v>0.28990103048412802</v>
      </c>
      <c r="K29" s="36">
        <v>0</v>
      </c>
      <c r="L29" s="35"/>
    </row>
    <row r="30" spans="2:12" ht="14.5" x14ac:dyDescent="0.35">
      <c r="B30" s="8"/>
      <c r="C30" s="235"/>
      <c r="D30" s="9"/>
      <c r="E30" s="38"/>
      <c r="F30" s="186">
        <v>0</v>
      </c>
      <c r="G30" s="182">
        <v>0.118700774456501</v>
      </c>
      <c r="H30" s="182">
        <v>0</v>
      </c>
      <c r="I30" s="182">
        <v>0.220781554248002</v>
      </c>
      <c r="J30" s="182">
        <v>0.29851846550129002</v>
      </c>
      <c r="K30" s="187">
        <v>0</v>
      </c>
      <c r="L30" s="35"/>
    </row>
    <row r="31" spans="2:12" x14ac:dyDescent="0.3">
      <c r="B31" s="5" t="s">
        <v>106</v>
      </c>
      <c r="C31" s="234" t="s">
        <v>230</v>
      </c>
      <c r="D31" s="6">
        <v>1.7900107528534701E-2</v>
      </c>
      <c r="E31" s="35">
        <v>2.9712339788203201</v>
      </c>
      <c r="F31" s="6">
        <v>0.25298589458281101</v>
      </c>
      <c r="G31" s="35">
        <v>2.13071817028966E-2</v>
      </c>
      <c r="H31" s="35">
        <v>4.5724451917520399E-2</v>
      </c>
      <c r="I31" s="35">
        <v>0.25156002331486899</v>
      </c>
      <c r="J31" s="35">
        <v>0</v>
      </c>
      <c r="K31" s="36">
        <v>0.42842244848190297</v>
      </c>
      <c r="L31" s="35"/>
    </row>
    <row r="32" spans="2:12" ht="14.5" x14ac:dyDescent="0.35">
      <c r="B32" s="8"/>
      <c r="C32" s="235"/>
      <c r="D32" s="9"/>
      <c r="E32" s="38"/>
      <c r="F32" s="186">
        <v>0.13395894707762901</v>
      </c>
      <c r="G32" s="182">
        <v>0.11983528814066401</v>
      </c>
      <c r="H32" s="182">
        <v>0.10048377202068901</v>
      </c>
      <c r="I32" s="182">
        <v>0.19597827490643899</v>
      </c>
      <c r="J32" s="182">
        <v>0</v>
      </c>
      <c r="K32" s="187">
        <v>0.25736409155823797</v>
      </c>
      <c r="L32" s="35"/>
    </row>
    <row r="33" spans="2:12" x14ac:dyDescent="0.3">
      <c r="B33" s="233" t="s">
        <v>108</v>
      </c>
      <c r="C33" s="236" t="s">
        <v>230</v>
      </c>
      <c r="D33" s="35">
        <v>9.6896290895719703E-2</v>
      </c>
      <c r="E33" s="36">
        <v>5.7663415963706699</v>
      </c>
      <c r="F33" s="35">
        <v>0.137346633170504</v>
      </c>
      <c r="G33" s="35">
        <v>1.4210382106164E-2</v>
      </c>
      <c r="H33" s="35">
        <v>7.0926492740428004E-2</v>
      </c>
      <c r="I33" s="35">
        <v>5.9905899851991302E-2</v>
      </c>
      <c r="J33" s="35">
        <v>0.207848908863244</v>
      </c>
      <c r="K33" s="36">
        <v>0.50976168326766802</v>
      </c>
      <c r="L33" s="35"/>
    </row>
    <row r="34" spans="2:12" ht="14.5" x14ac:dyDescent="0.35">
      <c r="B34" s="8"/>
      <c r="C34" s="237"/>
      <c r="D34" s="38"/>
      <c r="E34" s="39"/>
      <c r="F34" s="182">
        <v>8.6126336534548306E-2</v>
      </c>
      <c r="G34" s="182">
        <v>0.12828680784000401</v>
      </c>
      <c r="H34" s="182">
        <v>0.163189609045855</v>
      </c>
      <c r="I34" s="182">
        <v>0.115068502044715</v>
      </c>
      <c r="J34" s="182">
        <v>0.16141393688920599</v>
      </c>
      <c r="K34" s="187">
        <v>0.206914602237731</v>
      </c>
      <c r="L34" s="35"/>
    </row>
    <row r="35" spans="2:12" x14ac:dyDescent="0.3">
      <c r="C35" s="238"/>
      <c r="D35" s="35"/>
      <c r="E35" s="35"/>
      <c r="F35" s="35"/>
      <c r="G35" s="35"/>
      <c r="H35" s="35"/>
      <c r="I35" s="35"/>
      <c r="J35" s="35"/>
      <c r="K35" s="35"/>
      <c r="L35" s="35"/>
    </row>
    <row r="36" spans="2:12" ht="45" customHeight="1" x14ac:dyDescent="0.35">
      <c r="B36" s="293" t="s">
        <v>231</v>
      </c>
      <c r="C36" s="293"/>
      <c r="D36" s="293"/>
      <c r="E36" s="293"/>
      <c r="F36" s="293"/>
      <c r="G36" s="293"/>
      <c r="H36" s="293"/>
      <c r="I36" s="293"/>
      <c r="J36" s="293"/>
      <c r="K36" s="293"/>
      <c r="L36" s="35"/>
    </row>
    <row r="37" spans="2:12" x14ac:dyDescent="0.3">
      <c r="C37" s="238"/>
      <c r="D37" s="35"/>
      <c r="E37" s="35"/>
      <c r="F37" s="35"/>
      <c r="G37" s="35"/>
      <c r="H37" s="35"/>
      <c r="I37" s="35"/>
      <c r="J37" s="35"/>
      <c r="K37" s="35"/>
      <c r="L37" s="35"/>
    </row>
    <row r="38" spans="2:12" x14ac:dyDescent="0.3">
      <c r="C38" s="238"/>
      <c r="D38" s="35"/>
      <c r="E38" s="35"/>
      <c r="F38" s="35"/>
      <c r="G38" s="35"/>
      <c r="H38" s="35"/>
      <c r="I38" s="35"/>
      <c r="J38" s="35"/>
      <c r="K38" s="35"/>
      <c r="L38" s="35"/>
    </row>
    <row r="39" spans="2:12" x14ac:dyDescent="0.3">
      <c r="C39" s="238"/>
      <c r="D39" s="35"/>
      <c r="E39" s="35"/>
      <c r="F39" s="35"/>
      <c r="G39" s="35"/>
      <c r="H39" s="35"/>
      <c r="I39" s="35"/>
      <c r="J39" s="35"/>
      <c r="K39" s="35"/>
      <c r="L39" s="35"/>
    </row>
    <row r="40" spans="2:12" x14ac:dyDescent="0.3">
      <c r="C40" s="238"/>
      <c r="D40" s="35"/>
      <c r="E40" s="35"/>
      <c r="F40" s="35"/>
      <c r="G40" s="35"/>
      <c r="H40" s="35"/>
      <c r="I40" s="35"/>
      <c r="J40" s="35"/>
      <c r="K40" s="35"/>
      <c r="L40" s="35"/>
    </row>
    <row r="41" spans="2:12" x14ac:dyDescent="0.3">
      <c r="C41" s="238"/>
      <c r="D41" s="35"/>
      <c r="E41" s="35"/>
      <c r="F41" s="35"/>
      <c r="G41" s="35"/>
      <c r="H41" s="35"/>
      <c r="I41" s="35"/>
      <c r="J41" s="35"/>
      <c r="K41" s="35"/>
      <c r="L41" s="35"/>
    </row>
    <row r="42" spans="2:12" x14ac:dyDescent="0.3">
      <c r="C42" s="238"/>
      <c r="D42" s="35"/>
      <c r="E42" s="35"/>
      <c r="F42" s="35"/>
      <c r="G42" s="35"/>
      <c r="H42" s="35"/>
      <c r="I42" s="35"/>
      <c r="J42" s="35"/>
      <c r="K42" s="35"/>
      <c r="L42" s="35"/>
    </row>
    <row r="43" spans="2:12" x14ac:dyDescent="0.3">
      <c r="C43" s="238"/>
      <c r="D43" s="35"/>
      <c r="E43" s="35"/>
      <c r="F43" s="35"/>
      <c r="G43" s="35"/>
      <c r="H43" s="35"/>
      <c r="I43" s="35"/>
      <c r="J43" s="35"/>
      <c r="K43" s="35"/>
      <c r="L43" s="35"/>
    </row>
    <row r="44" spans="2:12" x14ac:dyDescent="0.3">
      <c r="C44" s="238"/>
      <c r="D44" s="35"/>
      <c r="E44" s="35"/>
      <c r="F44" s="35"/>
      <c r="G44" s="35"/>
      <c r="H44" s="35"/>
      <c r="I44" s="35"/>
      <c r="J44" s="35"/>
      <c r="K44" s="35"/>
      <c r="L44" s="35"/>
    </row>
    <row r="45" spans="2:12" x14ac:dyDescent="0.3">
      <c r="C45" s="238"/>
      <c r="D45" s="35"/>
      <c r="E45" s="35"/>
      <c r="F45" s="35"/>
      <c r="G45" s="35"/>
      <c r="H45" s="35"/>
      <c r="I45" s="35"/>
      <c r="J45" s="35"/>
      <c r="K45" s="35"/>
      <c r="L45" s="35"/>
    </row>
    <row r="46" spans="2:12" x14ac:dyDescent="0.3">
      <c r="C46" s="238"/>
      <c r="D46" s="35"/>
      <c r="E46" s="35"/>
      <c r="F46" s="35"/>
      <c r="G46" s="35"/>
      <c r="H46" s="35"/>
      <c r="I46" s="35"/>
      <c r="J46" s="35"/>
      <c r="K46" s="35"/>
      <c r="L46" s="35"/>
    </row>
    <row r="47" spans="2:12" x14ac:dyDescent="0.3">
      <c r="D47" s="35"/>
      <c r="E47" s="35"/>
      <c r="F47" s="35"/>
      <c r="G47" s="35"/>
      <c r="H47" s="35"/>
      <c r="I47" s="35"/>
      <c r="J47" s="35"/>
      <c r="K47" s="35"/>
      <c r="L47" s="35"/>
    </row>
    <row r="48" spans="2:12" s="85" customFormat="1" ht="30" customHeight="1" x14ac:dyDescent="0.3"/>
    <row r="52" spans="2:32" x14ac:dyDescent="0.3">
      <c r="M52" s="35"/>
    </row>
    <row r="53" spans="2:32" x14ac:dyDescent="0.3">
      <c r="M53" s="35"/>
    </row>
    <row r="54" spans="2:32" x14ac:dyDescent="0.3">
      <c r="M54" s="107"/>
    </row>
    <row r="55" spans="2:32" x14ac:dyDescent="0.3">
      <c r="M55" s="35"/>
    </row>
    <row r="56" spans="2:32" x14ac:dyDescent="0.3">
      <c r="M56" s="35"/>
    </row>
    <row r="57" spans="2:32" x14ac:dyDescent="0.3">
      <c r="M57" s="107"/>
    </row>
    <row r="60" spans="2:32" x14ac:dyDescent="0.3">
      <c r="B60" s="85"/>
    </row>
    <row r="61" spans="2:32" x14ac:dyDescent="0.3">
      <c r="B61" s="85"/>
      <c r="D61" s="85"/>
    </row>
    <row r="62" spans="2:32" x14ac:dyDescent="0.3">
      <c r="B62" s="59" t="s">
        <v>232</v>
      </c>
      <c r="D62" s="59" t="s">
        <v>233</v>
      </c>
      <c r="E62" s="59" t="s">
        <v>234</v>
      </c>
      <c r="F62" s="59" t="s">
        <v>235</v>
      </c>
      <c r="G62" s="59" t="s">
        <v>236</v>
      </c>
      <c r="H62" s="59" t="s">
        <v>237</v>
      </c>
      <c r="I62" s="59" t="s">
        <v>238</v>
      </c>
      <c r="J62" s="59" t="s">
        <v>239</v>
      </c>
      <c r="K62" s="59" t="s">
        <v>240</v>
      </c>
      <c r="N62" s="59" t="s">
        <v>241</v>
      </c>
      <c r="O62" s="203" t="s">
        <v>242</v>
      </c>
      <c r="P62" s="85" t="s">
        <v>243</v>
      </c>
      <c r="Q62" s="59" t="s">
        <v>244</v>
      </c>
      <c r="R62" s="59" t="s">
        <v>245</v>
      </c>
      <c r="S62" s="59" t="s">
        <v>246</v>
      </c>
      <c r="T62" s="59" t="s">
        <v>247</v>
      </c>
      <c r="U62" s="59" t="s">
        <v>248</v>
      </c>
      <c r="V62" s="59" t="s">
        <v>249</v>
      </c>
      <c r="W62" s="59" t="s">
        <v>250</v>
      </c>
      <c r="X62" s="59" t="s">
        <v>251</v>
      </c>
      <c r="Z62" s="59" t="s">
        <v>238</v>
      </c>
      <c r="AA62" s="59" t="s">
        <v>239</v>
      </c>
      <c r="AB62" s="59" t="s">
        <v>240</v>
      </c>
      <c r="AC62" s="59" t="s">
        <v>241</v>
      </c>
      <c r="AD62" s="59" t="s">
        <v>242</v>
      </c>
      <c r="AE62" s="59" t="s">
        <v>243</v>
      </c>
      <c r="AF62" s="59" t="s">
        <v>244</v>
      </c>
    </row>
    <row r="63" spans="2:32" x14ac:dyDescent="0.3">
      <c r="B63" s="59" t="s">
        <v>118</v>
      </c>
      <c r="D63" s="59">
        <v>1.54746093005647E-2</v>
      </c>
      <c r="E63" s="59">
        <v>1.25215582692133</v>
      </c>
      <c r="F63" s="59">
        <v>1.3441538541931299</v>
      </c>
      <c r="G63" s="59">
        <v>0.69018077829511504</v>
      </c>
      <c r="H63" s="59">
        <v>0.989876811312141</v>
      </c>
      <c r="I63" s="59">
        <v>1.26386356021798</v>
      </c>
      <c r="J63" s="59">
        <v>1.69920037938293</v>
      </c>
      <c r="K63" s="59">
        <v>0</v>
      </c>
      <c r="N63" s="59">
        <v>0</v>
      </c>
      <c r="O63" s="203">
        <v>3.3560321309494698</v>
      </c>
      <c r="P63" s="85">
        <v>13.261239635984399</v>
      </c>
      <c r="Q63" s="59">
        <v>19.5803357065348</v>
      </c>
      <c r="R63" s="59">
        <v>6.4547594033138797E-2</v>
      </c>
      <c r="S63" s="59">
        <v>8.6780962535582706E-2</v>
      </c>
      <c r="T63" s="59">
        <v>0</v>
      </c>
      <c r="U63" s="59">
        <v>0</v>
      </c>
      <c r="V63" s="59">
        <v>0.17139808945305299</v>
      </c>
      <c r="W63" s="59">
        <v>0.67727335397822497</v>
      </c>
      <c r="X63" s="59">
        <v>19.5803357065348</v>
      </c>
      <c r="Z63" s="59">
        <f t="shared" ref="Z63:AB77" si="0">I63*$D63</f>
        <v>1.9557794803593966E-2</v>
      </c>
      <c r="AA63" s="59">
        <f t="shared" si="0"/>
        <v>2.6294461994322154E-2</v>
      </c>
      <c r="AB63" s="59">
        <f t="shared" si="0"/>
        <v>0</v>
      </c>
      <c r="AC63" s="59">
        <f t="shared" ref="AC63:AF77" si="1">N63*$D63</f>
        <v>0</v>
      </c>
      <c r="AD63" s="59">
        <f t="shared" si="1"/>
        <v>5.1933286026584632E-2</v>
      </c>
      <c r="AE63" s="59">
        <f t="shared" si="1"/>
        <v>0.20521250220802142</v>
      </c>
      <c r="AF63" s="59">
        <f t="shared" si="1"/>
        <v>0.30299804503252253</v>
      </c>
    </row>
    <row r="64" spans="2:32" x14ac:dyDescent="0.3">
      <c r="B64" s="59" t="s">
        <v>91</v>
      </c>
      <c r="D64" s="59">
        <v>4.2685706721219602E-2</v>
      </c>
      <c r="E64" s="59">
        <v>1.43940918579664</v>
      </c>
      <c r="F64" s="59">
        <v>1.1399347956542101</v>
      </c>
      <c r="G64" s="59">
        <v>0.22932958073034099</v>
      </c>
      <c r="H64" s="59">
        <v>0.116742752910414</v>
      </c>
      <c r="I64" s="59">
        <v>1.15175552871119</v>
      </c>
      <c r="J64" s="59">
        <v>0.34002295045186398</v>
      </c>
      <c r="K64" s="59">
        <v>0.57927930627792301</v>
      </c>
      <c r="N64" s="59">
        <v>1.08330401916671</v>
      </c>
      <c r="O64" s="203">
        <v>0.61183160610407095</v>
      </c>
      <c r="P64" s="85">
        <v>1.32147993764108</v>
      </c>
      <c r="Q64" s="59">
        <v>5.0876733483528396</v>
      </c>
      <c r="R64" s="59">
        <v>0.226381579525752</v>
      </c>
      <c r="S64" s="59">
        <v>6.6832700759365399E-2</v>
      </c>
      <c r="T64" s="59">
        <v>0.113859374730783</v>
      </c>
      <c r="U64" s="59">
        <v>0.21292719579126301</v>
      </c>
      <c r="V64" s="59">
        <v>0.120257643172425</v>
      </c>
      <c r="W64" s="59">
        <v>0.25974150602041202</v>
      </c>
      <c r="X64" s="59">
        <v>5.0876733483528396</v>
      </c>
      <c r="Z64" s="59">
        <f t="shared" si="0"/>
        <v>4.9163498713109079E-2</v>
      </c>
      <c r="AA64" s="59">
        <f t="shared" si="0"/>
        <v>1.451411994147205E-2</v>
      </c>
      <c r="AB64" s="59">
        <f t="shared" si="0"/>
        <v>2.4726946577450965E-2</v>
      </c>
      <c r="AC64" s="59">
        <f t="shared" si="1"/>
        <v>4.6241597652068644E-2</v>
      </c>
      <c r="AD64" s="59">
        <f t="shared" si="1"/>
        <v>2.6116464500931125E-2</v>
      </c>
      <c r="AE64" s="59">
        <f t="shared" si="1"/>
        <v>5.640830505612271E-2</v>
      </c>
      <c r="AF64" s="59">
        <f t="shared" si="1"/>
        <v>0.21717093244115465</v>
      </c>
    </row>
    <row r="65" spans="2:32" x14ac:dyDescent="0.3">
      <c r="B65" s="59" t="s">
        <v>93</v>
      </c>
      <c r="D65" s="59">
        <v>7.78051222086584E-2</v>
      </c>
      <c r="E65" s="59">
        <v>1.18005317847844</v>
      </c>
      <c r="F65" s="59">
        <v>1.11783493759115</v>
      </c>
      <c r="G65" s="59">
        <v>0.10423798072641199</v>
      </c>
      <c r="H65" s="59">
        <v>9.44193889509784E-2</v>
      </c>
      <c r="I65" s="59">
        <v>0.35870281995889802</v>
      </c>
      <c r="J65" s="59">
        <v>0.23862360314773301</v>
      </c>
      <c r="K65" s="59">
        <v>0.22238471644086899</v>
      </c>
      <c r="N65" s="59">
        <v>1.06629537065807</v>
      </c>
      <c r="O65" s="203">
        <v>0.57399264859559096</v>
      </c>
      <c r="P65" s="85">
        <v>2.38011730039237E-3</v>
      </c>
      <c r="Q65" s="59">
        <v>2.4623792761015499</v>
      </c>
      <c r="R65" s="59">
        <v>0.14567326140219899</v>
      </c>
      <c r="S65" s="59">
        <v>9.6907736945188297E-2</v>
      </c>
      <c r="T65" s="59">
        <v>9.0312941876666802E-2</v>
      </c>
      <c r="U65" s="59">
        <v>0.43303457798192402</v>
      </c>
      <c r="V65" s="59">
        <v>0.233104889310285</v>
      </c>
      <c r="W65" s="59">
        <v>9.6659248373815799E-4</v>
      </c>
      <c r="X65" s="59">
        <v>2.4623792761015499</v>
      </c>
      <c r="Z65" s="59">
        <f t="shared" si="0"/>
        <v>2.7908916743492454E-2</v>
      </c>
      <c r="AA65" s="59">
        <f t="shared" si="0"/>
        <v>1.8566138604779771E-2</v>
      </c>
      <c r="AB65" s="59">
        <f t="shared" si="0"/>
        <v>1.7302670040019657E-2</v>
      </c>
      <c r="AC65" s="59">
        <f t="shared" si="1"/>
        <v>8.2963241624577841E-2</v>
      </c>
      <c r="AD65" s="59">
        <f t="shared" si="1"/>
        <v>4.4659568170851469E-2</v>
      </c>
      <c r="AE65" s="59">
        <f t="shared" si="1"/>
        <v>1.8518531742797047E-4</v>
      </c>
      <c r="AF65" s="59">
        <f t="shared" si="1"/>
        <v>0.19158572050114889</v>
      </c>
    </row>
    <row r="66" spans="2:32" x14ac:dyDescent="0.3">
      <c r="B66" s="59" t="s">
        <v>119</v>
      </c>
      <c r="D66" s="59">
        <v>2.91472662927462E-2</v>
      </c>
      <c r="E66" s="59">
        <v>1.6655485458580901</v>
      </c>
      <c r="F66" s="59">
        <v>1.46661307481077</v>
      </c>
      <c r="G66" s="59">
        <v>0.30226885889104099</v>
      </c>
      <c r="H66" s="59">
        <v>0.32785841246932301</v>
      </c>
      <c r="I66" s="59">
        <v>1.6040001777597099</v>
      </c>
      <c r="J66" s="59">
        <v>1.2468236652303599</v>
      </c>
      <c r="K66" s="59">
        <v>0.66013826183415902</v>
      </c>
      <c r="N66" s="59">
        <v>0</v>
      </c>
      <c r="O66" s="203">
        <v>2.38692855559525</v>
      </c>
      <c r="P66" s="85">
        <v>0</v>
      </c>
      <c r="Q66" s="59">
        <v>5.8978906604194803</v>
      </c>
      <c r="R66" s="59">
        <v>0.27196166733372901</v>
      </c>
      <c r="S66" s="59">
        <v>0.21140162424470599</v>
      </c>
      <c r="T66" s="59">
        <v>0.111927856897097</v>
      </c>
      <c r="U66" s="59">
        <v>0</v>
      </c>
      <c r="V66" s="59">
        <v>0.40470885152446801</v>
      </c>
      <c r="W66" s="59">
        <v>0</v>
      </c>
      <c r="X66" s="59">
        <v>5.8978906604194803</v>
      </c>
      <c r="Z66" s="59">
        <f t="shared" si="0"/>
        <v>4.6752220314774509E-2</v>
      </c>
      <c r="AA66" s="59">
        <f t="shared" si="0"/>
        <v>3.6341501390567139E-2</v>
      </c>
      <c r="AB66" s="59">
        <f t="shared" si="0"/>
        <v>1.9241225707710849E-2</v>
      </c>
      <c r="AC66" s="59">
        <f t="shared" si="1"/>
        <v>0</v>
      </c>
      <c r="AD66" s="59">
        <f t="shared" si="1"/>
        <v>6.95724422316948E-2</v>
      </c>
      <c r="AE66" s="59">
        <f t="shared" si="1"/>
        <v>0</v>
      </c>
      <c r="AF66" s="59">
        <f t="shared" si="1"/>
        <v>0.17190738964474733</v>
      </c>
    </row>
    <row r="67" spans="2:32" x14ac:dyDescent="0.3">
      <c r="B67" s="59" t="s">
        <v>104</v>
      </c>
      <c r="D67" s="59">
        <v>3.8323642983443297E-2</v>
      </c>
      <c r="E67" s="59">
        <v>1.40264610515459</v>
      </c>
      <c r="F67" s="59">
        <v>1.1600463533016301</v>
      </c>
      <c r="G67" s="59">
        <v>0.19956564787581199</v>
      </c>
      <c r="H67" s="59">
        <v>0.12334530946372101</v>
      </c>
      <c r="I67" s="59">
        <v>0.81604203771598705</v>
      </c>
      <c r="J67" s="59">
        <v>0.30293340356320603</v>
      </c>
      <c r="K67" s="59">
        <v>0.92614862225581496</v>
      </c>
      <c r="N67" s="59">
        <v>0.218391056681984</v>
      </c>
      <c r="O67" s="203">
        <v>0.66836735820203697</v>
      </c>
      <c r="P67" s="85">
        <v>0.66476307938504497</v>
      </c>
      <c r="Q67" s="59">
        <v>3.5966455578040701</v>
      </c>
      <c r="R67" s="59">
        <v>0.226889757303252</v>
      </c>
      <c r="S67" s="59">
        <v>8.4226649163661599E-2</v>
      </c>
      <c r="T67" s="59">
        <v>0.25750344518832002</v>
      </c>
      <c r="U67" s="59">
        <v>6.0720761379478898E-2</v>
      </c>
      <c r="V67" s="59">
        <v>0.18583075464631199</v>
      </c>
      <c r="W67" s="59">
        <v>0.18482863231897501</v>
      </c>
      <c r="X67" s="59">
        <v>3.5966455578040701</v>
      </c>
      <c r="Z67" s="59">
        <f t="shared" si="0"/>
        <v>3.1273703712909058E-2</v>
      </c>
      <c r="AA67" s="59">
        <f t="shared" si="0"/>
        <v>1.1609511605915657E-2</v>
      </c>
      <c r="AB67" s="59">
        <f t="shared" si="0"/>
        <v>3.5493389148939743E-2</v>
      </c>
      <c r="AC67" s="59">
        <f t="shared" si="1"/>
        <v>8.3695408870572835E-3</v>
      </c>
      <c r="AD67" s="59">
        <f t="shared" si="1"/>
        <v>2.5614272017522026E-2</v>
      </c>
      <c r="AE67" s="59">
        <f t="shared" si="1"/>
        <v>2.5476142922926839E-2</v>
      </c>
      <c r="AF67" s="59">
        <f t="shared" si="1"/>
        <v>0.13783656029527044</v>
      </c>
    </row>
    <row r="68" spans="2:32" x14ac:dyDescent="0.3">
      <c r="B68" s="59" t="s">
        <v>97</v>
      </c>
      <c r="D68" s="59">
        <v>0.174316310296176</v>
      </c>
      <c r="E68" s="59">
        <v>1.34489955525004</v>
      </c>
      <c r="F68" s="59">
        <v>1.18241528832481</v>
      </c>
      <c r="G68" s="59">
        <v>0.184858568618225</v>
      </c>
      <c r="H68" s="59">
        <v>0.124044388940038</v>
      </c>
      <c r="I68" s="59">
        <v>0.79676251734870096</v>
      </c>
      <c r="J68" s="59">
        <v>0.41390349183602498</v>
      </c>
      <c r="K68" s="59">
        <v>0</v>
      </c>
      <c r="N68" s="59">
        <v>4.2252230388398301E-2</v>
      </c>
      <c r="O68" s="203">
        <v>1.03158201262382</v>
      </c>
      <c r="P68" s="85">
        <v>1.54185262150736</v>
      </c>
      <c r="Q68" s="59">
        <v>3.8263528737043102</v>
      </c>
      <c r="R68" s="59">
        <v>0.208230276623011</v>
      </c>
      <c r="S68" s="59">
        <v>0.108171803672494</v>
      </c>
      <c r="T68" s="59">
        <v>0</v>
      </c>
      <c r="U68" s="59">
        <v>1.10424291180164E-2</v>
      </c>
      <c r="V68" s="59">
        <v>0.26959928858447002</v>
      </c>
      <c r="W68" s="59">
        <v>0.40295620200200899</v>
      </c>
      <c r="X68" s="59">
        <v>3.8263528737043102</v>
      </c>
      <c r="Z68" s="59">
        <f t="shared" si="0"/>
        <v>0.13888870220651847</v>
      </c>
      <c r="AA68" s="59">
        <f t="shared" si="0"/>
        <v>7.2150129515559283E-2</v>
      </c>
      <c r="AB68" s="59">
        <f t="shared" si="0"/>
        <v>0</v>
      </c>
      <c r="AC68" s="59">
        <f t="shared" si="1"/>
        <v>7.3652529030895555E-3</v>
      </c>
      <c r="AD68" s="59">
        <f t="shared" si="1"/>
        <v>0.17982157020848755</v>
      </c>
      <c r="AE68" s="59">
        <f t="shared" si="1"/>
        <v>0.26877006000164938</v>
      </c>
      <c r="AF68" s="59">
        <f t="shared" si="1"/>
        <v>0.66699571483530529</v>
      </c>
    </row>
    <row r="69" spans="2:32" x14ac:dyDescent="0.3">
      <c r="B69" s="59" t="s">
        <v>120</v>
      </c>
      <c r="D69" s="59">
        <v>1.6965024277963901E-2</v>
      </c>
      <c r="E69" s="59">
        <v>1.5357527573549401</v>
      </c>
      <c r="F69" s="59">
        <v>1.2169653800378499</v>
      </c>
      <c r="G69" s="59">
        <v>0.16811914291103799</v>
      </c>
      <c r="H69" s="59">
        <v>0.18855978353679401</v>
      </c>
      <c r="I69" s="59">
        <v>1.34772665873317</v>
      </c>
      <c r="J69" s="59">
        <v>0.497995431253834</v>
      </c>
      <c r="K69" s="59">
        <v>4.30576689592857E-2</v>
      </c>
      <c r="N69" s="59">
        <v>0.35599943391056299</v>
      </c>
      <c r="O69" s="203">
        <v>0.91636120207111704</v>
      </c>
      <c r="P69" s="85">
        <v>0</v>
      </c>
      <c r="Q69" s="59">
        <v>3.1611403949279699</v>
      </c>
      <c r="R69" s="59">
        <v>0.42634191790266202</v>
      </c>
      <c r="S69" s="59">
        <v>0.15753663837672799</v>
      </c>
      <c r="T69" s="59">
        <v>1.36209290256046E-2</v>
      </c>
      <c r="U69" s="59">
        <v>0.11261740683259799</v>
      </c>
      <c r="V69" s="59">
        <v>0.28988310786240801</v>
      </c>
      <c r="W69" s="59">
        <v>0</v>
      </c>
      <c r="X69" s="59">
        <v>3.1611403949279699</v>
      </c>
      <c r="Z69" s="59">
        <f t="shared" si="0"/>
        <v>2.2864215485467399E-2</v>
      </c>
      <c r="AA69" s="59">
        <f t="shared" si="0"/>
        <v>8.4485045815363962E-3</v>
      </c>
      <c r="AB69" s="59">
        <f t="shared" si="0"/>
        <v>7.3047439924681448E-4</v>
      </c>
      <c r="AC69" s="59">
        <f t="shared" si="1"/>
        <v>6.0395390392341064E-3</v>
      </c>
      <c r="AD69" s="59">
        <f t="shared" si="1"/>
        <v>1.5546090040520684E-2</v>
      </c>
      <c r="AE69" s="59">
        <f t="shared" si="1"/>
        <v>0</v>
      </c>
      <c r="AF69" s="59">
        <f t="shared" si="1"/>
        <v>5.36288235460054E-2</v>
      </c>
    </row>
    <row r="70" spans="2:32" x14ac:dyDescent="0.3">
      <c r="B70" s="59" t="s">
        <v>121</v>
      </c>
      <c r="D70" s="59">
        <v>2.6931682763196199E-2</v>
      </c>
      <c r="E70" s="59">
        <v>0.93158458063650995</v>
      </c>
      <c r="F70" s="59">
        <v>1.50297654960724</v>
      </c>
      <c r="G70" s="59">
        <v>5.9923343085665798E-2</v>
      </c>
      <c r="H70" s="59">
        <v>0.32613213445452399</v>
      </c>
      <c r="I70" s="59">
        <v>0</v>
      </c>
      <c r="J70" s="59">
        <v>1.0341136512995299</v>
      </c>
      <c r="K70" s="59">
        <v>0</v>
      </c>
      <c r="N70" s="59">
        <v>1.86947611305275</v>
      </c>
      <c r="O70" s="203">
        <v>1.1854033042222001</v>
      </c>
      <c r="P70" s="85">
        <v>0</v>
      </c>
      <c r="Q70" s="59">
        <v>4.08899306857447</v>
      </c>
      <c r="R70" s="59">
        <v>0</v>
      </c>
      <c r="S70" s="59">
        <v>0.25290178632169802</v>
      </c>
      <c r="T70" s="59">
        <v>0</v>
      </c>
      <c r="U70" s="59">
        <v>0.45719718319417302</v>
      </c>
      <c r="V70" s="59">
        <v>0.28990103048412802</v>
      </c>
      <c r="W70" s="59">
        <v>0</v>
      </c>
      <c r="X70" s="59">
        <v>4.08899306857447</v>
      </c>
      <c r="Z70" s="59">
        <f t="shared" si="0"/>
        <v>0</v>
      </c>
      <c r="AA70" s="59">
        <f t="shared" si="0"/>
        <v>2.7850420797889436E-2</v>
      </c>
      <c r="AB70" s="59">
        <f t="shared" si="0"/>
        <v>0</v>
      </c>
      <c r="AC70" s="59">
        <f t="shared" si="1"/>
        <v>5.0348137610109776E-2</v>
      </c>
      <c r="AD70" s="59">
        <f t="shared" si="1"/>
        <v>3.1924905735756848E-2</v>
      </c>
      <c r="AE70" s="59">
        <f t="shared" si="1"/>
        <v>0</v>
      </c>
      <c r="AF70" s="59">
        <f t="shared" si="1"/>
        <v>0.11012346414375579</v>
      </c>
    </row>
    <row r="71" spans="2:32" x14ac:dyDescent="0.3">
      <c r="B71" s="59" t="s">
        <v>106</v>
      </c>
      <c r="D71" s="59">
        <v>1.7900107528534701E-2</v>
      </c>
      <c r="E71" s="59">
        <v>1.3743406409341199</v>
      </c>
      <c r="F71" s="59">
        <v>1.03371139070832</v>
      </c>
      <c r="G71" s="59">
        <v>0.299366978715849</v>
      </c>
      <c r="H71" s="59">
        <v>0.14390907910072101</v>
      </c>
      <c r="I71" s="59">
        <v>0.75168028614670401</v>
      </c>
      <c r="J71" s="59">
        <v>6.3308622268545001E-2</v>
      </c>
      <c r="K71" s="59">
        <v>0.135858045200272</v>
      </c>
      <c r="N71" s="59">
        <v>0.74744368898597002</v>
      </c>
      <c r="O71" s="203">
        <v>0</v>
      </c>
      <c r="P71" s="85">
        <v>1.27294333621883</v>
      </c>
      <c r="Q71" s="59">
        <v>2.9712339788203201</v>
      </c>
      <c r="R71" s="59">
        <v>0.25298589458281101</v>
      </c>
      <c r="S71" s="59">
        <v>2.13071817028966E-2</v>
      </c>
      <c r="T71" s="59">
        <v>4.5724451917520399E-2</v>
      </c>
      <c r="U71" s="59">
        <v>0.25156002331486899</v>
      </c>
      <c r="V71" s="59">
        <v>0</v>
      </c>
      <c r="W71" s="59">
        <v>0.42842244848190297</v>
      </c>
      <c r="X71" s="59">
        <v>2.9712339788203201</v>
      </c>
      <c r="Z71" s="59">
        <f t="shared" si="0"/>
        <v>1.3455157949105734E-2</v>
      </c>
      <c r="AA71" s="59">
        <f t="shared" si="0"/>
        <v>1.133231146090342E-3</v>
      </c>
      <c r="AB71" s="59">
        <f t="shared" si="0"/>
        <v>2.4318736177013967E-3</v>
      </c>
      <c r="AC71" s="59">
        <f t="shared" si="1"/>
        <v>1.3379322404373511E-2</v>
      </c>
      <c r="AD71" s="59">
        <f t="shared" si="1"/>
        <v>0</v>
      </c>
      <c r="AE71" s="59">
        <f t="shared" si="1"/>
        <v>2.278582259604876E-2</v>
      </c>
      <c r="AF71" s="59">
        <f t="shared" si="1"/>
        <v>5.3185407713319727E-2</v>
      </c>
    </row>
    <row r="72" spans="2:32" x14ac:dyDescent="0.3">
      <c r="B72" s="59" t="s">
        <v>108</v>
      </c>
      <c r="D72" s="59">
        <v>9.6896290895719703E-2</v>
      </c>
      <c r="E72" s="59">
        <v>1.3584276685332899</v>
      </c>
      <c r="F72" s="59">
        <v>1.02574200704482</v>
      </c>
      <c r="G72" s="59">
        <v>0.24031777444191199</v>
      </c>
      <c r="H72" s="59">
        <v>0.14787299755955199</v>
      </c>
      <c r="I72" s="59">
        <v>0.79198760397254198</v>
      </c>
      <c r="J72" s="59">
        <v>8.1941917439094902E-2</v>
      </c>
      <c r="K72" s="59">
        <v>0.40898638537381299</v>
      </c>
      <c r="N72" s="59">
        <v>0.34543788218455301</v>
      </c>
      <c r="O72" s="203">
        <v>1.19852780893838</v>
      </c>
      <c r="P72" s="85">
        <v>2.93945999846229</v>
      </c>
      <c r="Q72" s="59">
        <v>5.7663415963706699</v>
      </c>
      <c r="R72" s="59">
        <v>0.137346633170504</v>
      </c>
      <c r="S72" s="59">
        <v>1.4210382106164E-2</v>
      </c>
      <c r="T72" s="59">
        <v>7.0926492740428004E-2</v>
      </c>
      <c r="U72" s="59">
        <v>5.9905899851991302E-2</v>
      </c>
      <c r="V72" s="59">
        <v>0.207848908863244</v>
      </c>
      <c r="W72" s="59">
        <v>0.50976168326766802</v>
      </c>
      <c r="X72" s="59">
        <v>5.7663415963706699</v>
      </c>
      <c r="Z72" s="59">
        <f t="shared" si="0"/>
        <v>7.6740661260327483E-2</v>
      </c>
      <c r="AA72" s="59">
        <f t="shared" si="0"/>
        <v>7.9398678687315864E-3</v>
      </c>
      <c r="AB72" s="59">
        <f t="shared" si="0"/>
        <v>3.9629263769569906E-2</v>
      </c>
      <c r="AC72" s="59">
        <f t="shared" si="1"/>
        <v>3.3471649518555802E-2</v>
      </c>
      <c r="AD72" s="59">
        <f t="shared" si="1"/>
        <v>0.11613289922150283</v>
      </c>
      <c r="AE72" s="59">
        <f t="shared" si="1"/>
        <v>0.28482277108733384</v>
      </c>
      <c r="AF72" s="59">
        <f t="shared" si="1"/>
        <v>0.55873711272602111</v>
      </c>
    </row>
    <row r="73" spans="2:32" x14ac:dyDescent="0.3">
      <c r="B73" s="59" t="s">
        <v>252</v>
      </c>
      <c r="D73" s="59">
        <v>0.77360191329025296</v>
      </c>
      <c r="E73" s="59">
        <v>1.28573570544011</v>
      </c>
      <c r="F73" s="59">
        <v>1.07361840538194</v>
      </c>
      <c r="G73" s="59">
        <v>0.18332569627214201</v>
      </c>
      <c r="H73" s="59">
        <v>9.7253798122719698E-2</v>
      </c>
      <c r="I73" s="59">
        <v>0.64590733134301204</v>
      </c>
      <c r="J73" s="59">
        <v>0.20574552147748101</v>
      </c>
      <c r="K73" s="59">
        <v>0.13312617294544599</v>
      </c>
      <c r="N73" s="59">
        <v>0.19917140773130801</v>
      </c>
      <c r="O73" s="203">
        <v>0.668664146268802</v>
      </c>
      <c r="P73" s="85">
        <v>0.678431373493386</v>
      </c>
      <c r="Q73" s="59">
        <v>2.5310459532594298</v>
      </c>
      <c r="R73" s="59">
        <v>0.255193838148701</v>
      </c>
      <c r="S73" s="59">
        <v>8.1288734095295898E-2</v>
      </c>
      <c r="T73" s="59">
        <v>5.2597295902118597E-2</v>
      </c>
      <c r="U73" s="59">
        <v>7.86913439777015E-2</v>
      </c>
      <c r="V73" s="59">
        <v>0.26418490956582902</v>
      </c>
      <c r="W73" s="59">
        <v>0.26804387831035398</v>
      </c>
      <c r="X73" s="59">
        <v>2.5310459532594298</v>
      </c>
      <c r="Z73" s="59">
        <f t="shared" si="0"/>
        <v>0.4996751473351555</v>
      </c>
      <c r="AA73" s="59">
        <f t="shared" si="0"/>
        <v>0.15916512906588015</v>
      </c>
      <c r="AB73" s="59">
        <f t="shared" si="0"/>
        <v>0.10298666209960612</v>
      </c>
      <c r="AC73" s="59">
        <f t="shared" si="1"/>
        <v>0.15407938209365296</v>
      </c>
      <c r="AD73" s="59">
        <f t="shared" si="1"/>
        <v>0.51727986290213879</v>
      </c>
      <c r="AE73" s="59">
        <f t="shared" si="1"/>
        <v>0.52483580857061762</v>
      </c>
      <c r="AF73" s="59">
        <f t="shared" si="1"/>
        <v>1.9580219920670472</v>
      </c>
    </row>
    <row r="74" spans="2:32" x14ac:dyDescent="0.3">
      <c r="B74" s="59" t="s">
        <v>253</v>
      </c>
      <c r="D74" s="59">
        <v>0.36137126514478002</v>
      </c>
      <c r="E74" s="59">
        <v>1.2447733927807201</v>
      </c>
      <c r="F74" s="59">
        <v>1.09972841401435</v>
      </c>
      <c r="G74" s="59">
        <v>8.1624330677650098E-2</v>
      </c>
      <c r="H74" s="59">
        <v>5.3099659775719697E-2</v>
      </c>
      <c r="I74" s="59">
        <v>0.52954193929442905</v>
      </c>
      <c r="J74" s="59">
        <v>0.192480606930931</v>
      </c>
      <c r="K74" s="59">
        <v>0.24405142381056699</v>
      </c>
      <c r="N74" s="59">
        <v>0.43068618410470899</v>
      </c>
      <c r="O74" s="203">
        <v>0.79007740287536599</v>
      </c>
      <c r="P74" s="85">
        <v>1.0997991796004001</v>
      </c>
      <c r="Q74" s="59">
        <v>3.2866367366164</v>
      </c>
      <c r="R74" s="59">
        <v>0.16111970434542</v>
      </c>
      <c r="S74" s="59">
        <v>5.8564612506914998E-2</v>
      </c>
      <c r="T74" s="59">
        <v>7.4255673312353596E-2</v>
      </c>
      <c r="U74" s="59">
        <v>0.13104161445846299</v>
      </c>
      <c r="V74" s="59">
        <v>0.24039085125323301</v>
      </c>
      <c r="W74" s="59">
        <v>0.33462754412361501</v>
      </c>
      <c r="X74" s="59">
        <v>3.2866367366164</v>
      </c>
      <c r="Z74" s="59">
        <f t="shared" si="0"/>
        <v>0.19136124055004813</v>
      </c>
      <c r="AA74" s="59">
        <f t="shared" si="0"/>
        <v>6.9556960442465648E-2</v>
      </c>
      <c r="AB74" s="59">
        <f t="shared" si="0"/>
        <v>8.8193171782809485E-2</v>
      </c>
      <c r="AC74" s="59">
        <f t="shared" si="1"/>
        <v>0.15563761123029635</v>
      </c>
      <c r="AD74" s="59">
        <f t="shared" si="1"/>
        <v>0.28551127063937304</v>
      </c>
      <c r="AE74" s="59">
        <f t="shared" si="1"/>
        <v>0.39743582093738772</v>
      </c>
      <c r="AF74" s="59">
        <f t="shared" si="1"/>
        <v>1.1876960755823796</v>
      </c>
    </row>
    <row r="75" spans="2:32" x14ac:dyDescent="0.3">
      <c r="B75" s="59" t="s">
        <v>254</v>
      </c>
      <c r="D75" s="59">
        <v>0.19082812778265501</v>
      </c>
      <c r="E75" s="59">
        <v>1.32516833938968</v>
      </c>
      <c r="F75" s="59">
        <v>1.1367068692015101</v>
      </c>
      <c r="G75" s="59">
        <v>0.121407984607483</v>
      </c>
      <c r="H75" s="59">
        <v>6.4410625236025199E-2</v>
      </c>
      <c r="I75" s="59">
        <v>0.80286880875158495</v>
      </c>
      <c r="J75" s="59">
        <v>0.319358313536167</v>
      </c>
      <c r="K75" s="59">
        <v>0.34858017985629097</v>
      </c>
      <c r="N75" s="59">
        <v>0.51398183336206404</v>
      </c>
      <c r="O75" s="203">
        <v>0.84277999793334502</v>
      </c>
      <c r="P75" s="85">
        <v>2.8316512478911902</v>
      </c>
      <c r="Q75" s="59">
        <v>5.6592203813306403</v>
      </c>
      <c r="R75" s="59">
        <v>0.14186915416833601</v>
      </c>
      <c r="S75" s="59">
        <v>5.6431503284393503E-2</v>
      </c>
      <c r="T75" s="59">
        <v>6.1595088434130002E-2</v>
      </c>
      <c r="U75" s="59">
        <v>9.0822021184694193E-2</v>
      </c>
      <c r="V75" s="59">
        <v>0.14892157243312401</v>
      </c>
      <c r="W75" s="59">
        <v>0.50036066049532202</v>
      </c>
      <c r="X75" s="59">
        <v>5.6592203813306403</v>
      </c>
      <c r="Z75" s="59">
        <f t="shared" si="0"/>
        <v>0.15320995162915546</v>
      </c>
      <c r="AA75" s="59">
        <f t="shared" si="0"/>
        <v>6.0942549063932878E-2</v>
      </c>
      <c r="AB75" s="59">
        <f t="shared" si="0"/>
        <v>6.6518903104117164E-2</v>
      </c>
      <c r="AC75" s="59">
        <f t="shared" si="1"/>
        <v>9.8082190974779257E-2</v>
      </c>
      <c r="AD75" s="59">
        <f t="shared" si="1"/>
        <v>0.16082612913829009</v>
      </c>
      <c r="AE75" s="59">
        <f t="shared" si="1"/>
        <v>0.54035870616849457</v>
      </c>
      <c r="AF75" s="59">
        <f t="shared" si="1"/>
        <v>1.0799384300787691</v>
      </c>
    </row>
    <row r="76" spans="2:32" x14ac:dyDescent="0.3">
      <c r="B76" s="59" t="s">
        <v>255</v>
      </c>
      <c r="D76" s="59">
        <v>0.13414413961206301</v>
      </c>
      <c r="E76" s="59">
        <v>1.45671979004798</v>
      </c>
      <c r="F76" s="59">
        <v>1.21170699752158</v>
      </c>
      <c r="G76" s="59">
        <v>0.17070713295426501</v>
      </c>
      <c r="H76" s="59">
        <v>8.9811018035681603E-2</v>
      </c>
      <c r="I76" s="59">
        <v>1.07627526290703</v>
      </c>
      <c r="J76" s="59">
        <v>0.467042098672596</v>
      </c>
      <c r="K76" s="59">
        <v>0.36397657104744202</v>
      </c>
      <c r="N76" s="59">
        <v>0.23775539836485901</v>
      </c>
      <c r="O76" s="203">
        <v>1.3939369654006399</v>
      </c>
      <c r="P76" s="85">
        <v>1.2387049341766201</v>
      </c>
      <c r="Q76" s="59">
        <v>4.7776912305691797</v>
      </c>
      <c r="R76" s="59">
        <v>0.22527099617084501</v>
      </c>
      <c r="S76" s="59">
        <v>9.7754768178469301E-2</v>
      </c>
      <c r="T76" s="59">
        <v>7.6182522788120904E-2</v>
      </c>
      <c r="U76" s="59">
        <v>4.9763659242695497E-2</v>
      </c>
      <c r="V76" s="59">
        <v>0.29175953365964502</v>
      </c>
      <c r="W76" s="59">
        <v>0.25926851996022499</v>
      </c>
      <c r="X76" s="59">
        <v>4.7776912305691797</v>
      </c>
      <c r="Z76" s="59">
        <f t="shared" si="0"/>
        <v>0.14437601912841044</v>
      </c>
      <c r="AA76" s="59">
        <f t="shared" si="0"/>
        <v>6.2650960489047627E-2</v>
      </c>
      <c r="AB76" s="59">
        <f t="shared" si="0"/>
        <v>4.8825323962108036E-2</v>
      </c>
      <c r="AC76" s="59">
        <f t="shared" si="1"/>
        <v>3.1893493351777304E-2</v>
      </c>
      <c r="AD76" s="59">
        <f t="shared" si="1"/>
        <v>0.18698847489711889</v>
      </c>
      <c r="AE76" s="59">
        <f t="shared" si="1"/>
        <v>0.16616500762833986</v>
      </c>
      <c r="AF76" s="59">
        <f t="shared" si="1"/>
        <v>0.64089927945680114</v>
      </c>
    </row>
    <row r="77" spans="2:32" x14ac:dyDescent="0.3">
      <c r="B77" s="59" t="s">
        <v>256</v>
      </c>
      <c r="D77" s="59">
        <v>0.33273154006587302</v>
      </c>
      <c r="E77" s="59">
        <v>1.2997421838355701</v>
      </c>
      <c r="F77" s="59">
        <v>1.1577314747065</v>
      </c>
      <c r="G77" s="59">
        <v>0.260464276320031</v>
      </c>
      <c r="H77" s="59">
        <v>0.206255491822146</v>
      </c>
      <c r="I77" s="59">
        <v>0.67798204433165199</v>
      </c>
      <c r="J77" s="59">
        <v>0.37590709139921802</v>
      </c>
      <c r="K77" s="59">
        <v>0</v>
      </c>
      <c r="N77" s="59">
        <v>0</v>
      </c>
      <c r="O77" s="203">
        <v>0.84954432040960304</v>
      </c>
      <c r="P77" s="85">
        <v>1.03213951323219</v>
      </c>
      <c r="Q77" s="59">
        <v>2.9355729693726702</v>
      </c>
      <c r="R77" s="59">
        <v>0.230953906240844</v>
      </c>
      <c r="S77" s="59">
        <v>0.128052375233428</v>
      </c>
      <c r="T77" s="59">
        <v>0</v>
      </c>
      <c r="U77" s="59">
        <v>0</v>
      </c>
      <c r="V77" s="59">
        <v>0.28939642423235401</v>
      </c>
      <c r="W77" s="59">
        <v>0.351597294293374</v>
      </c>
      <c r="X77" s="59">
        <v>2.9355729693726702</v>
      </c>
      <c r="Z77" s="59">
        <f t="shared" si="0"/>
        <v>0.22558600974747955</v>
      </c>
      <c r="AA77" s="59">
        <f t="shared" si="0"/>
        <v>0.12507614544294471</v>
      </c>
      <c r="AB77" s="59">
        <f t="shared" si="0"/>
        <v>0</v>
      </c>
      <c r="AC77" s="59">
        <f t="shared" si="1"/>
        <v>0</v>
      </c>
      <c r="AD77" s="59">
        <f t="shared" si="1"/>
        <v>0.28267019008410271</v>
      </c>
      <c r="AE77" s="59">
        <f t="shared" si="1"/>
        <v>0.34342536980058708</v>
      </c>
      <c r="AF77" s="59">
        <f t="shared" si="1"/>
        <v>0.97675771507511644</v>
      </c>
    </row>
    <row r="78" spans="2:32" x14ac:dyDescent="0.3">
      <c r="F78" s="59"/>
      <c r="G78" s="59"/>
      <c r="N78" s="203"/>
      <c r="O78" s="85"/>
    </row>
    <row r="79" spans="2:32" x14ac:dyDescent="0.3">
      <c r="F79" s="59"/>
      <c r="G79" s="59"/>
      <c r="N79" s="203"/>
      <c r="O79" s="85"/>
    </row>
    <row r="80" spans="2:32" x14ac:dyDescent="0.3">
      <c r="R80" s="59">
        <f>AVERAGE(Z63:Z77)</f>
        <v>0.10938754930530316</v>
      </c>
      <c r="S80" s="59">
        <f t="shared" ref="S80:X80" si="2">AVERAGE(AA63:AA77)</f>
        <v>4.6815975463408988E-2</v>
      </c>
      <c r="T80" s="59">
        <f t="shared" si="2"/>
        <v>2.9738660280618678E-2</v>
      </c>
      <c r="U80" s="59">
        <f t="shared" si="2"/>
        <v>4.5858063952638153E-2</v>
      </c>
      <c r="V80" s="59">
        <f t="shared" si="2"/>
        <v>0.13297316172099169</v>
      </c>
      <c r="W80" s="59">
        <f t="shared" si="2"/>
        <v>0.18905876681966385</v>
      </c>
      <c r="X80" s="59">
        <f t="shared" si="2"/>
        <v>0.55383217754262426</v>
      </c>
      <c r="Z80" s="59">
        <f>AVERAGE(Z63:Z77)</f>
        <v>0.10938754930530316</v>
      </c>
      <c r="AA80" s="59">
        <f t="shared" ref="AA80:AD80" si="3">AVERAGE(AA63:AA77)</f>
        <v>4.6815975463408988E-2</v>
      </c>
      <c r="AB80" s="59">
        <f t="shared" si="3"/>
        <v>2.9738660280618678E-2</v>
      </c>
      <c r="AC80" s="59">
        <f t="shared" si="3"/>
        <v>4.5858063952638153E-2</v>
      </c>
      <c r="AD80" s="59">
        <f t="shared" si="3"/>
        <v>0.13297316172099169</v>
      </c>
      <c r="AE80" s="59">
        <f>AVERAGE(AE63:AE77)</f>
        <v>0.18905876681966385</v>
      </c>
      <c r="AF80" s="59">
        <f>AVERAGE(AF63:AF77)</f>
        <v>0.55383217754262426</v>
      </c>
    </row>
    <row r="81" spans="3:31" x14ac:dyDescent="0.3">
      <c r="E81" s="59" t="s">
        <v>257</v>
      </c>
      <c r="F81" s="203" t="s">
        <v>258</v>
      </c>
      <c r="G81" s="85" t="s">
        <v>259</v>
      </c>
      <c r="H81" s="59" t="s">
        <v>260</v>
      </c>
      <c r="I81" s="59" t="s">
        <v>261</v>
      </c>
      <c r="Q81" s="59" t="s">
        <v>262</v>
      </c>
      <c r="R81" s="59">
        <f>R80/$X$80</f>
        <v>0.19751028152726721</v>
      </c>
      <c r="S81" s="59">
        <f t="shared" ref="S81:W81" si="4">S80/$X$80</f>
        <v>8.4530977725298231E-2</v>
      </c>
      <c r="T81" s="59">
        <f t="shared" si="4"/>
        <v>5.3696158306601675E-2</v>
      </c>
      <c r="U81" s="59">
        <f t="shared" si="4"/>
        <v>8.2801371628698495E-2</v>
      </c>
      <c r="V81" s="59">
        <f t="shared" si="4"/>
        <v>0.24009648971823735</v>
      </c>
      <c r="W81" s="59">
        <f t="shared" si="4"/>
        <v>0.34136472109389748</v>
      </c>
      <c r="Z81" s="59">
        <f t="shared" ref="Z81:AE81" si="5">Z80/$AF$80</f>
        <v>0.19751028152726721</v>
      </c>
      <c r="AA81" s="59">
        <f t="shared" si="5"/>
        <v>8.4530977725298231E-2</v>
      </c>
      <c r="AB81" s="59">
        <f t="shared" si="5"/>
        <v>5.3696158306601675E-2</v>
      </c>
      <c r="AC81" s="59">
        <f t="shared" si="5"/>
        <v>8.2801371628698495E-2</v>
      </c>
      <c r="AD81" s="59">
        <f t="shared" si="5"/>
        <v>0.24009648971823735</v>
      </c>
      <c r="AE81" s="59">
        <f t="shared" si="5"/>
        <v>0.34136472109389748</v>
      </c>
    </row>
    <row r="82" spans="3:31" x14ac:dyDescent="0.3">
      <c r="C82" s="85">
        <v>66</v>
      </c>
      <c r="D82" s="59">
        <v>66</v>
      </c>
      <c r="E82" s="59" t="s">
        <v>263</v>
      </c>
      <c r="F82" s="203">
        <v>6.7724000000000006E-2</v>
      </c>
      <c r="G82" s="85">
        <v>1.63E-4</v>
      </c>
      <c r="H82" s="59">
        <v>6.7724000000000006E-2</v>
      </c>
      <c r="R82" s="59">
        <f>R81/R87</f>
        <v>0.19751028152726721</v>
      </c>
      <c r="S82" s="59">
        <f t="shared" ref="S82:W82" si="6">S81/S87</f>
        <v>8.4530977725298231E-2</v>
      </c>
      <c r="T82" s="59">
        <f t="shared" si="6"/>
        <v>1.7898719435533891E-2</v>
      </c>
      <c r="U82" s="59">
        <f t="shared" si="6"/>
        <v>1.6560274325739699E-2</v>
      </c>
      <c r="V82" s="59">
        <f t="shared" si="6"/>
        <v>2.4009648971823734E-2</v>
      </c>
      <c r="W82" s="59">
        <f t="shared" si="6"/>
        <v>1.137882403646325E-2</v>
      </c>
      <c r="Z82" s="59">
        <f>Z81/R87</f>
        <v>0.19751028152726721</v>
      </c>
      <c r="AA82" s="59">
        <f t="shared" ref="AA82:AE82" si="7">AA81/S87</f>
        <v>8.4530977725298231E-2</v>
      </c>
      <c r="AB82" s="59">
        <f t="shared" si="7"/>
        <v>1.7898719435533891E-2</v>
      </c>
      <c r="AC82" s="59">
        <f t="shared" si="7"/>
        <v>1.6560274325739699E-2</v>
      </c>
      <c r="AD82" s="59">
        <f t="shared" si="7"/>
        <v>2.4009648971823734E-2</v>
      </c>
      <c r="AE82" s="59">
        <f t="shared" si="7"/>
        <v>1.137882403646325E-2</v>
      </c>
    </row>
    <row r="83" spans="3:31" x14ac:dyDescent="0.3">
      <c r="C83" s="85">
        <v>67</v>
      </c>
      <c r="D83" s="59">
        <v>67</v>
      </c>
      <c r="E83" s="59" t="s">
        <v>264</v>
      </c>
      <c r="F83" s="203">
        <v>0.14758299999999999</v>
      </c>
      <c r="G83" s="85">
        <v>3.4600000000000001E-4</v>
      </c>
      <c r="H83" s="59">
        <v>0.14758299999999999</v>
      </c>
    </row>
    <row r="84" spans="3:31" x14ac:dyDescent="0.3">
      <c r="C84" s="85">
        <v>68</v>
      </c>
      <c r="D84" s="59">
        <v>68</v>
      </c>
      <c r="E84" s="59" t="s">
        <v>265</v>
      </c>
      <c r="F84" s="203">
        <v>0.15586900000000001</v>
      </c>
      <c r="G84" s="85">
        <v>3.6499999999999998E-4</v>
      </c>
      <c r="H84" s="59">
        <v>5.1956000000000002E-2</v>
      </c>
      <c r="Q84" s="59" t="s">
        <v>266</v>
      </c>
      <c r="R84" s="59">
        <f>AVERAGE(R63:R77)</f>
        <v>0.19831774539674699</v>
      </c>
      <c r="S84" s="59">
        <f t="shared" ref="S84:W84" si="8">AVERAGE(S63:S77)</f>
        <v>0.10149129727513245</v>
      </c>
      <c r="T84" s="59">
        <f t="shared" si="8"/>
        <v>6.4567071520876193E-2</v>
      </c>
      <c r="U84" s="59">
        <f t="shared" si="8"/>
        <v>0.12995494108852451</v>
      </c>
      <c r="V84" s="59">
        <f t="shared" si="8"/>
        <v>0.22714572366966521</v>
      </c>
      <c r="W84" s="59">
        <f t="shared" si="8"/>
        <v>0.27852322104905464</v>
      </c>
    </row>
    <row r="85" spans="3:31" x14ac:dyDescent="0.3">
      <c r="C85" s="85">
        <v>69</v>
      </c>
      <c r="D85" s="59">
        <v>69</v>
      </c>
      <c r="E85" s="59" t="s">
        <v>267</v>
      </c>
      <c r="F85" s="203">
        <v>2.3702999999999998E-2</v>
      </c>
      <c r="G85" s="85">
        <v>5.8E-5</v>
      </c>
      <c r="H85" s="59">
        <v>4.7410000000000004E-3</v>
      </c>
      <c r="R85" s="59">
        <f>R84/R87</f>
        <v>0.19831774539674699</v>
      </c>
      <c r="S85" s="59">
        <f t="shared" ref="S85:W85" si="9">S84/S87</f>
        <v>0.10149129727513245</v>
      </c>
      <c r="T85" s="59">
        <f t="shared" si="9"/>
        <v>2.1522357173625398E-2</v>
      </c>
      <c r="U85" s="59">
        <f t="shared" si="9"/>
        <v>2.5990988217704902E-2</v>
      </c>
      <c r="V85" s="59">
        <f t="shared" si="9"/>
        <v>2.2714572366966522E-2</v>
      </c>
      <c r="W85" s="59">
        <f t="shared" si="9"/>
        <v>9.2841073683018211E-3</v>
      </c>
    </row>
    <row r="86" spans="3:31" x14ac:dyDescent="0.3">
      <c r="C86" s="85">
        <v>70</v>
      </c>
      <c r="D86" s="59">
        <v>70</v>
      </c>
      <c r="E86" s="59" t="s">
        <v>268</v>
      </c>
      <c r="F86" s="203">
        <v>0.24416199999999999</v>
      </c>
      <c r="G86" s="85">
        <v>5.7200000000000003E-4</v>
      </c>
      <c r="H86" s="59">
        <v>2.4416E-2</v>
      </c>
    </row>
    <row r="87" spans="3:31" x14ac:dyDescent="0.3">
      <c r="C87" s="85">
        <v>71</v>
      </c>
      <c r="D87" s="59">
        <v>71</v>
      </c>
      <c r="E87" s="59" t="s">
        <v>269</v>
      </c>
      <c r="F87" s="203">
        <v>0.360958</v>
      </c>
      <c r="G87" s="85">
        <v>1.4970000000000001E-3</v>
      </c>
      <c r="H87" s="59">
        <v>1.2031999999999999E-2</v>
      </c>
      <c r="R87" s="59">
        <v>1</v>
      </c>
      <c r="S87" s="59">
        <v>1</v>
      </c>
      <c r="T87" s="59">
        <v>3</v>
      </c>
      <c r="U87" s="59">
        <v>5</v>
      </c>
      <c r="V87" s="59">
        <v>10</v>
      </c>
      <c r="W87" s="59">
        <v>30</v>
      </c>
    </row>
  </sheetData>
  <mergeCells count="6">
    <mergeCell ref="B36:K36"/>
    <mergeCell ref="B3:B4"/>
    <mergeCell ref="C3:C4"/>
    <mergeCell ref="D3:D4"/>
    <mergeCell ref="E3:E4"/>
    <mergeCell ref="F3:K3"/>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13053-F1B2-40F4-89C3-55F767C45583}">
  <dimension ref="B2:I25"/>
  <sheetViews>
    <sheetView showGridLines="0" zoomScale="123" workbookViewId="0"/>
  </sheetViews>
  <sheetFormatPr defaultColWidth="8.7265625" defaultRowHeight="14" x14ac:dyDescent="0.3"/>
  <cols>
    <col min="1" max="1" width="8.7265625" style="59"/>
    <col min="2" max="2" width="23.26953125" style="59" customWidth="1"/>
    <col min="3" max="3" width="21.7265625" style="59" customWidth="1"/>
    <col min="4" max="10" width="10.6328125" style="59" customWidth="1"/>
    <col min="11" max="16384" width="8.7265625" style="59"/>
  </cols>
  <sheetData>
    <row r="2" spans="2:9" x14ac:dyDescent="0.3">
      <c r="B2" s="239"/>
      <c r="C2" s="240"/>
      <c r="D2" s="294" t="s">
        <v>204</v>
      </c>
      <c r="E2" s="295"/>
      <c r="F2" s="295"/>
      <c r="G2" s="295"/>
      <c r="H2" s="295"/>
      <c r="I2" s="296"/>
    </row>
    <row r="3" spans="2:9" x14ac:dyDescent="0.3">
      <c r="B3" s="241"/>
      <c r="C3" s="44"/>
      <c r="D3" s="242" t="s">
        <v>207</v>
      </c>
      <c r="E3" s="242" t="s">
        <v>208</v>
      </c>
      <c r="F3" s="242" t="s">
        <v>209</v>
      </c>
      <c r="G3" s="242" t="s">
        <v>210</v>
      </c>
      <c r="H3" s="242" t="s">
        <v>211</v>
      </c>
      <c r="I3" s="229" t="s">
        <v>212</v>
      </c>
    </row>
    <row r="4" spans="2:9" x14ac:dyDescent="0.3">
      <c r="B4" s="243" t="s">
        <v>270</v>
      </c>
      <c r="C4" s="244" t="s">
        <v>271</v>
      </c>
      <c r="D4" s="245">
        <v>1</v>
      </c>
      <c r="E4" s="245">
        <v>1</v>
      </c>
      <c r="F4" s="245">
        <v>3</v>
      </c>
      <c r="G4" s="245">
        <v>5</v>
      </c>
      <c r="H4" s="245">
        <v>10</v>
      </c>
      <c r="I4" s="246">
        <v>30</v>
      </c>
    </row>
    <row r="5" spans="2:9" ht="15" customHeight="1" x14ac:dyDescent="0.3">
      <c r="B5" s="332" t="s">
        <v>272</v>
      </c>
      <c r="C5" s="247" t="s">
        <v>273</v>
      </c>
      <c r="D5" s="248">
        <v>0.22995902798996001</v>
      </c>
      <c r="E5" s="248">
        <v>9.9001038980067596E-2</v>
      </c>
      <c r="F5" s="248">
        <v>6.50959547510752E-2</v>
      </c>
      <c r="G5" s="248">
        <v>0.10147847178317899</v>
      </c>
      <c r="H5" s="248">
        <v>0.246282261257388</v>
      </c>
      <c r="I5" s="249">
        <v>0.25818324523832897</v>
      </c>
    </row>
    <row r="6" spans="2:9" ht="14.5" x14ac:dyDescent="0.3">
      <c r="B6" s="333"/>
      <c r="C6" s="250" t="s">
        <v>274</v>
      </c>
      <c r="D6" s="251">
        <v>2.9131644886908999E-2</v>
      </c>
      <c r="E6" s="251">
        <v>2.31764779963393E-2</v>
      </c>
      <c r="F6" s="251">
        <v>2.2268765602705399E-2</v>
      </c>
      <c r="G6" s="251">
        <v>3.1654152104259703E-2</v>
      </c>
      <c r="H6" s="251">
        <v>5.1618385950964303E-2</v>
      </c>
      <c r="I6" s="252">
        <v>6.6758130361852505E-2</v>
      </c>
    </row>
    <row r="7" spans="2:9" x14ac:dyDescent="0.3">
      <c r="B7" s="334"/>
      <c r="C7" s="44" t="s">
        <v>275</v>
      </c>
      <c r="D7" s="253">
        <v>0.22995902798996001</v>
      </c>
      <c r="E7" s="253">
        <v>9.9001038980067596E-2</v>
      </c>
      <c r="F7" s="253">
        <v>2.1698651583691698E-2</v>
      </c>
      <c r="G7" s="253">
        <v>2.02956943566358E-2</v>
      </c>
      <c r="H7" s="253">
        <v>2.4628226125738801E-2</v>
      </c>
      <c r="I7" s="254">
        <v>8.6061081746109797E-3</v>
      </c>
    </row>
    <row r="8" spans="2:9" ht="15" customHeight="1" x14ac:dyDescent="0.3">
      <c r="B8" s="333" t="s">
        <v>276</v>
      </c>
      <c r="C8" s="247" t="s">
        <v>273</v>
      </c>
      <c r="D8" s="248">
        <v>0.23971695288137601</v>
      </c>
      <c r="E8" s="248">
        <v>9.55581972923044E-2</v>
      </c>
      <c r="F8" s="248">
        <v>5.5661388182063898E-2</v>
      </c>
      <c r="G8" s="248">
        <v>9.4748143930865003E-2</v>
      </c>
      <c r="H8" s="248">
        <v>0.26496525889021399</v>
      </c>
      <c r="I8" s="249">
        <v>0.24935005882317501</v>
      </c>
    </row>
    <row r="9" spans="2:9" ht="14.5" x14ac:dyDescent="0.3">
      <c r="B9" s="333"/>
      <c r="C9" s="250" t="s">
        <v>274</v>
      </c>
      <c r="D9" s="251">
        <v>3.2508522905366197E-2</v>
      </c>
      <c r="E9" s="251">
        <v>2.39204555332241E-2</v>
      </c>
      <c r="F9" s="251">
        <v>2.3997741982713299E-2</v>
      </c>
      <c r="G9" s="251">
        <v>3.53371536161214E-2</v>
      </c>
      <c r="H9" s="251">
        <v>5.8432795663435601E-2</v>
      </c>
      <c r="I9" s="252">
        <v>6.7802702774665699E-2</v>
      </c>
    </row>
    <row r="10" spans="2:9" x14ac:dyDescent="0.3">
      <c r="B10" s="334"/>
      <c r="C10" s="44" t="s">
        <v>275</v>
      </c>
      <c r="D10" s="253">
        <v>0.23971695288137601</v>
      </c>
      <c r="E10" s="253">
        <v>9.55581972923044E-2</v>
      </c>
      <c r="F10" s="253">
        <v>1.85537960606879E-2</v>
      </c>
      <c r="G10" s="253">
        <v>1.8949628786173001E-2</v>
      </c>
      <c r="H10" s="253">
        <v>2.6496525889021402E-2</v>
      </c>
      <c r="I10" s="254">
        <v>8.3116686274391696E-3</v>
      </c>
    </row>
    <row r="11" spans="2:9" ht="15" customHeight="1" x14ac:dyDescent="0.3">
      <c r="B11" s="332" t="s">
        <v>277</v>
      </c>
      <c r="C11" s="46" t="s">
        <v>273</v>
      </c>
      <c r="D11" s="255">
        <v>0.22084968437576999</v>
      </c>
      <c r="E11" s="248">
        <v>0.102216628209344</v>
      </c>
      <c r="F11" s="248">
        <v>7.3906620263131995E-2</v>
      </c>
      <c r="G11" s="248">
        <v>0.107763469853806</v>
      </c>
      <c r="H11" s="248">
        <v>0.228834980502854</v>
      </c>
      <c r="I11" s="249">
        <v>0.266428616795091</v>
      </c>
    </row>
    <row r="12" spans="2:9" ht="15" customHeight="1" x14ac:dyDescent="0.3">
      <c r="B12" s="333"/>
      <c r="C12" s="250" t="s">
        <v>274</v>
      </c>
      <c r="D12" s="256">
        <v>3.9227824524567197E-2</v>
      </c>
      <c r="E12" s="251">
        <v>3.4212414685511498E-2</v>
      </c>
      <c r="F12" s="251">
        <v>3.0806107767582001E-2</v>
      </c>
      <c r="G12" s="251">
        <v>4.5983324340953799E-2</v>
      </c>
      <c r="H12" s="251">
        <v>6.8430554047064204E-2</v>
      </c>
      <c r="I12" s="252">
        <v>9.49117569396421E-2</v>
      </c>
    </row>
    <row r="13" spans="2:9" ht="15" customHeight="1" x14ac:dyDescent="0.3">
      <c r="B13" s="334"/>
      <c r="C13" s="44" t="s">
        <v>275</v>
      </c>
      <c r="D13" s="257">
        <v>0.22084968437576999</v>
      </c>
      <c r="E13" s="253">
        <v>0.102216628209344</v>
      </c>
      <c r="F13" s="253">
        <v>2.46355400877106E-2</v>
      </c>
      <c r="G13" s="253">
        <v>2.1552693970761299E-2</v>
      </c>
      <c r="H13" s="253">
        <v>2.2883498050285399E-2</v>
      </c>
      <c r="I13" s="254">
        <v>8.8809538931697001E-3</v>
      </c>
    </row>
    <row r="14" spans="2:9" x14ac:dyDescent="0.3">
      <c r="B14" s="81"/>
      <c r="C14" s="81"/>
      <c r="D14" s="81"/>
      <c r="E14" s="81"/>
      <c r="F14" s="81"/>
      <c r="G14" s="81"/>
      <c r="H14" s="81"/>
      <c r="I14" s="81"/>
    </row>
    <row r="15" spans="2:9" ht="45" customHeight="1" x14ac:dyDescent="0.3">
      <c r="B15" s="325" t="s">
        <v>278</v>
      </c>
      <c r="C15" s="325"/>
      <c r="D15" s="325"/>
      <c r="E15" s="325"/>
      <c r="F15" s="325"/>
      <c r="G15" s="325"/>
      <c r="H15" s="325"/>
      <c r="I15" s="325"/>
    </row>
    <row r="16" spans="2:9" x14ac:dyDescent="0.3">
      <c r="B16" s="81"/>
      <c r="C16" s="81"/>
      <c r="D16" s="81"/>
      <c r="E16" s="81"/>
      <c r="F16" s="81"/>
      <c r="G16" s="81"/>
      <c r="H16" s="81"/>
      <c r="I16" s="81"/>
    </row>
    <row r="17" spans="2:9" x14ac:dyDescent="0.3">
      <c r="B17" s="81"/>
      <c r="C17" s="81"/>
      <c r="D17" s="81"/>
      <c r="E17" s="81"/>
      <c r="F17" s="81"/>
      <c r="G17" s="81"/>
      <c r="H17" s="81"/>
      <c r="I17" s="81"/>
    </row>
    <row r="18" spans="2:9" x14ac:dyDescent="0.3">
      <c r="B18" s="81"/>
      <c r="C18" s="81"/>
      <c r="D18" s="81"/>
      <c r="E18" s="81"/>
      <c r="F18" s="81"/>
      <c r="G18" s="81"/>
      <c r="H18" s="81"/>
      <c r="I18" s="81"/>
    </row>
    <row r="19" spans="2:9" x14ac:dyDescent="0.3">
      <c r="B19" s="81"/>
      <c r="C19" s="81"/>
      <c r="D19" s="81"/>
      <c r="E19" s="81"/>
      <c r="F19" s="81"/>
      <c r="G19" s="81"/>
      <c r="H19" s="81"/>
      <c r="I19" s="81"/>
    </row>
    <row r="20" spans="2:9" x14ac:dyDescent="0.3">
      <c r="B20" s="81"/>
      <c r="C20" s="81"/>
      <c r="D20" s="81"/>
      <c r="E20" s="81"/>
      <c r="F20" s="81"/>
      <c r="G20" s="81"/>
      <c r="H20" s="81"/>
      <c r="I20" s="81"/>
    </row>
    <row r="21" spans="2:9" x14ac:dyDescent="0.3">
      <c r="B21" s="81"/>
      <c r="C21" s="81"/>
      <c r="D21" s="81"/>
      <c r="E21" s="81"/>
      <c r="F21" s="81"/>
      <c r="G21" s="81"/>
      <c r="H21" s="81"/>
      <c r="I21" s="81"/>
    </row>
    <row r="22" spans="2:9" x14ac:dyDescent="0.3">
      <c r="B22" s="81"/>
      <c r="C22" s="81"/>
      <c r="D22" s="81"/>
      <c r="E22" s="81"/>
      <c r="F22" s="81"/>
      <c r="G22" s="81"/>
      <c r="H22" s="81"/>
      <c r="I22" s="81"/>
    </row>
    <row r="23" spans="2:9" x14ac:dyDescent="0.3">
      <c r="B23" s="81"/>
      <c r="C23" s="81"/>
      <c r="D23" s="81"/>
      <c r="E23" s="81"/>
      <c r="F23" s="81"/>
      <c r="G23" s="81"/>
      <c r="H23" s="81"/>
      <c r="I23" s="81"/>
    </row>
    <row r="24" spans="2:9" x14ac:dyDescent="0.3">
      <c r="B24" s="81"/>
      <c r="C24" s="81"/>
      <c r="D24" s="81"/>
      <c r="E24" s="81"/>
      <c r="F24" s="81"/>
      <c r="G24" s="81"/>
      <c r="H24" s="81"/>
      <c r="I24" s="81"/>
    </row>
    <row r="25" spans="2:9" x14ac:dyDescent="0.3">
      <c r="B25" s="81"/>
      <c r="C25" s="81"/>
      <c r="D25" s="81"/>
      <c r="E25" s="81"/>
      <c r="F25" s="81"/>
      <c r="G25" s="81"/>
      <c r="H25" s="81"/>
      <c r="I25" s="81"/>
    </row>
  </sheetData>
  <mergeCells count="5">
    <mergeCell ref="D2:I2"/>
    <mergeCell ref="B5:B7"/>
    <mergeCell ref="B8:B10"/>
    <mergeCell ref="B11:B13"/>
    <mergeCell ref="B15:I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7E7C84-E52C-486E-8C59-C369518BAC97}">
  <dimension ref="B2:W34"/>
  <sheetViews>
    <sheetView showGridLines="0" zoomScale="107" zoomScaleNormal="115" workbookViewId="0"/>
  </sheetViews>
  <sheetFormatPr defaultRowHeight="14.5" x14ac:dyDescent="0.35"/>
  <cols>
    <col min="2" max="2" width="18.6328125" customWidth="1"/>
    <col min="3" max="3" width="25.26953125" customWidth="1"/>
    <col min="4" max="4" width="12.81640625" customWidth="1"/>
    <col min="5" max="5" width="15.1796875" customWidth="1"/>
    <col min="6" max="6" width="9" customWidth="1"/>
    <col min="7" max="7" width="11" bestFit="1" customWidth="1"/>
    <col min="8" max="8" width="11.1796875" bestFit="1" customWidth="1"/>
    <col min="9" max="9" width="12.81640625" customWidth="1"/>
    <col min="10" max="10" width="12.453125" customWidth="1"/>
    <col min="11" max="11" width="10.81640625" bestFit="1" customWidth="1"/>
    <col min="12" max="12" width="13.453125" customWidth="1"/>
    <col min="15" max="15" width="9.36328125" bestFit="1" customWidth="1"/>
    <col min="21" max="21" width="25.08984375" customWidth="1"/>
  </cols>
  <sheetData>
    <row r="2" spans="2:23" x14ac:dyDescent="0.35">
      <c r="B2" s="13"/>
      <c r="C2" s="14"/>
      <c r="D2" s="15"/>
      <c r="E2" s="267" t="s">
        <v>24</v>
      </c>
      <c r="F2" s="269" t="s">
        <v>25</v>
      </c>
      <c r="G2" s="270"/>
      <c r="H2" s="270"/>
      <c r="I2" s="270"/>
      <c r="J2" s="270"/>
      <c r="K2" s="270"/>
      <c r="L2" s="271"/>
    </row>
    <row r="3" spans="2:23" x14ac:dyDescent="0.35">
      <c r="B3" s="17"/>
      <c r="C3" s="18"/>
      <c r="D3" s="19"/>
      <c r="E3" s="268"/>
      <c r="F3" s="20" t="s">
        <v>26</v>
      </c>
      <c r="G3" s="20" t="s">
        <v>27</v>
      </c>
      <c r="H3" s="20" t="s">
        <v>28</v>
      </c>
      <c r="I3" s="20" t="s">
        <v>29</v>
      </c>
      <c r="J3" s="20" t="s">
        <v>30</v>
      </c>
      <c r="K3" s="16" t="s">
        <v>31</v>
      </c>
      <c r="L3" s="3" t="s">
        <v>32</v>
      </c>
    </row>
    <row r="4" spans="2:23" x14ac:dyDescent="0.35">
      <c r="B4" s="272" t="s">
        <v>33</v>
      </c>
      <c r="C4" s="273"/>
      <c r="D4" s="274"/>
      <c r="E4" s="21">
        <v>0.1</v>
      </c>
      <c r="F4" s="22">
        <v>4</v>
      </c>
      <c r="G4" s="22">
        <v>3.36</v>
      </c>
      <c r="H4" s="22">
        <v>1.65</v>
      </c>
      <c r="I4" s="22">
        <v>1.8</v>
      </c>
      <c r="J4" s="22">
        <v>1.87</v>
      </c>
      <c r="K4" s="22">
        <v>1.89</v>
      </c>
      <c r="L4" s="23">
        <v>0.61299999999999999</v>
      </c>
    </row>
    <row r="5" spans="2:23" x14ac:dyDescent="0.35">
      <c r="B5" s="275" t="s">
        <v>34</v>
      </c>
      <c r="C5" s="278" t="s">
        <v>35</v>
      </c>
      <c r="D5" s="24" t="s">
        <v>36</v>
      </c>
      <c r="E5" s="25">
        <v>0.10100000000000001</v>
      </c>
      <c r="F5" s="26">
        <v>3.79</v>
      </c>
      <c r="G5" s="26">
        <v>3.36</v>
      </c>
      <c r="H5" s="26">
        <v>1.84</v>
      </c>
      <c r="I5" s="26">
        <v>2</v>
      </c>
      <c r="J5" s="26">
        <v>2.44</v>
      </c>
      <c r="K5" s="26">
        <v>1.54</v>
      </c>
      <c r="L5" s="27">
        <v>0.67</v>
      </c>
    </row>
    <row r="6" spans="2:23" x14ac:dyDescent="0.35">
      <c r="B6" s="276"/>
      <c r="C6" s="279"/>
      <c r="D6" s="29" t="s">
        <v>37</v>
      </c>
      <c r="E6" s="30">
        <v>0.10199999999999999</v>
      </c>
      <c r="F6" s="31">
        <v>4.12</v>
      </c>
      <c r="G6" s="31">
        <v>3.64</v>
      </c>
      <c r="H6" s="31">
        <v>1.79</v>
      </c>
      <c r="I6" s="31">
        <v>1.68</v>
      </c>
      <c r="J6" s="31">
        <v>1.83</v>
      </c>
      <c r="K6" s="31">
        <v>1.8</v>
      </c>
      <c r="L6" s="32">
        <v>0.83699999999999997</v>
      </c>
    </row>
    <row r="7" spans="2:23" x14ac:dyDescent="0.35">
      <c r="B7" s="276"/>
      <c r="C7" s="280" t="s">
        <v>38</v>
      </c>
      <c r="D7" s="33" t="s">
        <v>36</v>
      </c>
      <c r="E7" s="34">
        <v>1.9699999999999999E-2</v>
      </c>
      <c r="F7" s="35">
        <v>7.82</v>
      </c>
      <c r="G7" s="35">
        <v>7.19</v>
      </c>
      <c r="H7" s="35">
        <v>2.57</v>
      </c>
      <c r="I7" s="35">
        <v>3.19</v>
      </c>
      <c r="J7" s="35">
        <v>4.03</v>
      </c>
      <c r="K7" s="35">
        <v>2.95</v>
      </c>
      <c r="L7" s="36">
        <v>0.91500000000000004</v>
      </c>
      <c r="M7" s="258"/>
      <c r="N7" s="258"/>
      <c r="O7" s="258"/>
      <c r="P7" s="258"/>
      <c r="Q7" s="258"/>
      <c r="R7" s="258"/>
      <c r="S7" s="258"/>
      <c r="T7" s="258"/>
    </row>
    <row r="8" spans="2:23" x14ac:dyDescent="0.35">
      <c r="B8" s="276"/>
      <c r="C8" s="279"/>
      <c r="D8" s="29" t="s">
        <v>37</v>
      </c>
      <c r="E8" s="37">
        <v>1.4800000000000001E-2</v>
      </c>
      <c r="F8" s="38">
        <v>4.04</v>
      </c>
      <c r="G8" s="38">
        <v>3.72</v>
      </c>
      <c r="H8" s="38">
        <v>1.24</v>
      </c>
      <c r="I8" s="38">
        <v>1.61</v>
      </c>
      <c r="J8" s="38">
        <v>1.82</v>
      </c>
      <c r="K8" s="38">
        <v>1.78</v>
      </c>
      <c r="L8" s="39">
        <v>0.49099999999999999</v>
      </c>
      <c r="M8" s="258"/>
      <c r="N8" s="258"/>
      <c r="O8" s="258"/>
      <c r="P8" s="258"/>
      <c r="Q8" s="258"/>
      <c r="R8" s="258"/>
      <c r="S8" s="258"/>
      <c r="T8" s="258"/>
      <c r="U8" s="258"/>
      <c r="V8" s="49"/>
      <c r="W8" s="49"/>
    </row>
    <row r="9" spans="2:23" x14ac:dyDescent="0.35">
      <c r="B9" s="276"/>
      <c r="C9" s="281" t="s">
        <v>39</v>
      </c>
      <c r="D9" s="282"/>
      <c r="E9" s="40">
        <f t="shared" ref="E9:L9" si="0">(E7/E8)^2</f>
        <v>1.771776844411979</v>
      </c>
      <c r="F9" s="41">
        <f t="shared" si="0"/>
        <v>3.7467160082344866</v>
      </c>
      <c r="G9" s="41">
        <f t="shared" si="0"/>
        <v>3.7356992137819405</v>
      </c>
      <c r="H9" s="41">
        <f t="shared" si="0"/>
        <v>4.2955905306971891</v>
      </c>
      <c r="I9" s="41">
        <f t="shared" si="0"/>
        <v>3.9258130473361361</v>
      </c>
      <c r="J9" s="41">
        <f t="shared" si="0"/>
        <v>4.9030612244897966</v>
      </c>
      <c r="K9" s="41">
        <f t="shared" si="0"/>
        <v>2.7466544628203513</v>
      </c>
      <c r="L9" s="42">
        <f t="shared" si="0"/>
        <v>3.472795450491744</v>
      </c>
      <c r="M9" s="258"/>
      <c r="N9" s="258"/>
      <c r="O9" s="258"/>
      <c r="P9" s="258"/>
      <c r="Q9" s="258"/>
      <c r="R9" s="258"/>
      <c r="S9" s="258"/>
      <c r="T9" s="258"/>
      <c r="U9" s="258"/>
    </row>
    <row r="10" spans="2:23" x14ac:dyDescent="0.35">
      <c r="B10" s="276"/>
      <c r="C10" s="283" t="s">
        <v>40</v>
      </c>
      <c r="D10" s="33" t="s">
        <v>36</v>
      </c>
      <c r="E10" s="34">
        <f t="shared" ref="E10:L11" si="1">(E5-E$4)^2+E7^2</f>
        <v>3.8908999999999998E-4</v>
      </c>
      <c r="F10" s="35">
        <f t="shared" si="1"/>
        <v>61.196500000000007</v>
      </c>
      <c r="G10" s="35">
        <f t="shared" si="1"/>
        <v>51.696100000000008</v>
      </c>
      <c r="H10" s="35">
        <f t="shared" si="1"/>
        <v>6.6409999999999991</v>
      </c>
      <c r="I10" s="35">
        <f t="shared" si="1"/>
        <v>10.216099999999999</v>
      </c>
      <c r="J10" s="35">
        <f t="shared" si="1"/>
        <v>16.565800000000003</v>
      </c>
      <c r="K10" s="35">
        <f t="shared" si="1"/>
        <v>8.8250000000000011</v>
      </c>
      <c r="L10" s="36">
        <f t="shared" si="1"/>
        <v>0.84047400000000017</v>
      </c>
      <c r="M10" s="258"/>
      <c r="N10" s="258"/>
      <c r="O10" s="258"/>
      <c r="P10" s="258"/>
      <c r="Q10" s="258"/>
      <c r="R10" s="258"/>
      <c r="S10" s="258"/>
      <c r="T10" s="258"/>
      <c r="U10" s="258"/>
    </row>
    <row r="11" spans="2:23" x14ac:dyDescent="0.35">
      <c r="B11" s="276"/>
      <c r="C11" s="284"/>
      <c r="D11" s="29" t="s">
        <v>37</v>
      </c>
      <c r="E11" s="37">
        <f t="shared" si="1"/>
        <v>2.2303999999999998E-4</v>
      </c>
      <c r="F11" s="38">
        <f t="shared" si="1"/>
        <v>16.335999999999999</v>
      </c>
      <c r="G11" s="38">
        <f t="shared" si="1"/>
        <v>13.916800000000002</v>
      </c>
      <c r="H11" s="38">
        <f t="shared" si="1"/>
        <v>1.5572000000000001</v>
      </c>
      <c r="I11" s="38">
        <f t="shared" si="1"/>
        <v>2.6065000000000005</v>
      </c>
      <c r="J11" s="38">
        <f t="shared" si="1"/>
        <v>3.3140000000000001</v>
      </c>
      <c r="K11" s="38">
        <f t="shared" si="1"/>
        <v>3.1764999999999999</v>
      </c>
      <c r="L11" s="39">
        <f t="shared" si="1"/>
        <v>0.29125699999999999</v>
      </c>
      <c r="M11" s="258"/>
      <c r="N11" s="258"/>
      <c r="O11" s="258"/>
      <c r="P11" s="258"/>
      <c r="Q11" s="258"/>
      <c r="R11" s="258"/>
      <c r="S11" s="258"/>
      <c r="T11" s="258"/>
      <c r="U11" s="258"/>
    </row>
    <row r="12" spans="2:23" ht="15" customHeight="1" x14ac:dyDescent="0.35">
      <c r="B12" s="277"/>
      <c r="C12" s="281" t="s">
        <v>41</v>
      </c>
      <c r="D12" s="282"/>
      <c r="E12" s="45">
        <f>E10/E11</f>
        <v>1.7444852941176472</v>
      </c>
      <c r="F12" s="41">
        <f t="shared" ref="F12:L12" si="2">F10/F11</f>
        <v>3.7461128795298735</v>
      </c>
      <c r="G12" s="41">
        <f t="shared" si="2"/>
        <v>3.7146542308576684</v>
      </c>
      <c r="H12" s="41">
        <f t="shared" si="2"/>
        <v>4.2647058823529402</v>
      </c>
      <c r="I12" s="41">
        <f t="shared" si="2"/>
        <v>3.9194705543832713</v>
      </c>
      <c r="J12" s="41">
        <f t="shared" si="2"/>
        <v>4.9987326493663256</v>
      </c>
      <c r="K12" s="41">
        <f t="shared" si="2"/>
        <v>2.7782150165276254</v>
      </c>
      <c r="L12" s="42">
        <f t="shared" si="2"/>
        <v>2.8856782841270774</v>
      </c>
      <c r="M12" s="258"/>
      <c r="N12" s="258"/>
      <c r="O12" s="258"/>
      <c r="P12" s="258"/>
      <c r="Q12" s="258"/>
      <c r="R12" s="258"/>
      <c r="S12" s="258"/>
      <c r="T12" s="258"/>
      <c r="U12" s="258"/>
    </row>
    <row r="13" spans="2:23" ht="2.25" customHeight="1" x14ac:dyDescent="0.35">
      <c r="B13" s="28"/>
      <c r="C13" s="46"/>
      <c r="D13" s="46"/>
      <c r="E13" s="47"/>
      <c r="F13" s="47"/>
      <c r="G13" s="47"/>
      <c r="H13" s="47"/>
      <c r="I13" s="47"/>
      <c r="J13" s="47"/>
      <c r="K13" s="47"/>
      <c r="L13" s="48"/>
      <c r="M13" s="258"/>
      <c r="N13" s="258"/>
      <c r="O13" s="258"/>
      <c r="P13" s="258"/>
      <c r="Q13" s="258"/>
      <c r="R13" s="258"/>
      <c r="S13" s="258"/>
      <c r="T13" s="258"/>
      <c r="U13" s="258"/>
    </row>
    <row r="14" spans="2:23" ht="2.25" customHeight="1" x14ac:dyDescent="0.35">
      <c r="B14" s="28"/>
      <c r="C14" s="46"/>
      <c r="D14" s="46"/>
      <c r="E14" s="47"/>
      <c r="F14" s="47"/>
      <c r="G14" s="47"/>
      <c r="H14" s="47"/>
      <c r="I14" s="47"/>
      <c r="J14" s="47"/>
      <c r="K14" s="47"/>
      <c r="L14" s="48"/>
      <c r="M14" s="258"/>
      <c r="N14" s="258"/>
      <c r="O14" s="258"/>
      <c r="P14" s="258"/>
      <c r="Q14" s="258"/>
      <c r="R14" s="258"/>
      <c r="S14" s="258"/>
      <c r="T14" s="258"/>
      <c r="U14" s="258"/>
    </row>
    <row r="15" spans="2:23" x14ac:dyDescent="0.35">
      <c r="B15" s="285" t="s">
        <v>42</v>
      </c>
      <c r="C15" s="288" t="s">
        <v>35</v>
      </c>
      <c r="D15" s="24" t="s">
        <v>36</v>
      </c>
      <c r="E15" s="25">
        <v>0.1</v>
      </c>
      <c r="F15" s="26">
        <v>3.81</v>
      </c>
      <c r="G15" s="26">
        <v>3.26</v>
      </c>
      <c r="H15" s="26">
        <v>1.71</v>
      </c>
      <c r="I15" s="26">
        <v>1.88</v>
      </c>
      <c r="J15" s="26">
        <v>1.95</v>
      </c>
      <c r="K15" s="26">
        <v>1.83</v>
      </c>
      <c r="L15" s="27">
        <v>0.60099999999999998</v>
      </c>
      <c r="M15" s="258"/>
      <c r="N15" s="258"/>
      <c r="O15" s="258"/>
      <c r="P15" s="258"/>
      <c r="Q15" s="258"/>
      <c r="R15" s="258"/>
      <c r="S15" s="258"/>
      <c r="T15" s="258"/>
      <c r="U15" s="258"/>
    </row>
    <row r="16" spans="2:23" x14ac:dyDescent="0.35">
      <c r="B16" s="286"/>
      <c r="C16" s="289"/>
      <c r="D16" s="29" t="s">
        <v>37</v>
      </c>
      <c r="E16" s="30">
        <v>0.1</v>
      </c>
      <c r="F16" s="31">
        <v>3.41</v>
      </c>
      <c r="G16" s="31">
        <v>2.94</v>
      </c>
      <c r="H16" s="31">
        <v>1.58</v>
      </c>
      <c r="I16" s="31">
        <v>1.69</v>
      </c>
      <c r="J16" s="31">
        <v>1.71</v>
      </c>
      <c r="K16" s="31">
        <v>1.7</v>
      </c>
      <c r="L16" s="32">
        <v>0.67500000000000004</v>
      </c>
      <c r="M16" s="258"/>
      <c r="N16" s="258"/>
      <c r="O16" s="258"/>
      <c r="P16" s="258"/>
      <c r="Q16" s="258"/>
      <c r="R16" s="258"/>
      <c r="S16" s="258"/>
      <c r="T16" s="258"/>
      <c r="U16" s="258"/>
    </row>
    <row r="17" spans="2:21" x14ac:dyDescent="0.35">
      <c r="B17" s="286"/>
      <c r="C17" s="290" t="s">
        <v>38</v>
      </c>
      <c r="D17" s="33" t="s">
        <v>36</v>
      </c>
      <c r="E17" s="34">
        <v>4.7800000000000004E-3</v>
      </c>
      <c r="F17" s="35">
        <v>1.41</v>
      </c>
      <c r="G17" s="35">
        <v>1.33</v>
      </c>
      <c r="H17" s="35">
        <v>0.48299999999999998</v>
      </c>
      <c r="I17" s="35">
        <v>0.58499999999999996</v>
      </c>
      <c r="J17" s="35">
        <v>0.65100000000000002</v>
      </c>
      <c r="K17" s="35">
        <v>0.54300000000000004</v>
      </c>
      <c r="L17" s="36">
        <v>0.20200000000000001</v>
      </c>
      <c r="M17" s="258"/>
      <c r="N17" s="258"/>
      <c r="O17" s="258"/>
      <c r="P17" s="258"/>
      <c r="Q17" s="258"/>
      <c r="R17" s="258"/>
      <c r="S17" s="258"/>
      <c r="T17" s="258"/>
      <c r="U17" s="258"/>
    </row>
    <row r="18" spans="2:21" x14ac:dyDescent="0.35">
      <c r="B18" s="286"/>
      <c r="C18" s="289"/>
      <c r="D18" s="29" t="s">
        <v>37</v>
      </c>
      <c r="E18" s="37">
        <v>3.15E-3</v>
      </c>
      <c r="F18" s="38">
        <v>1.01</v>
      </c>
      <c r="G18" s="38">
        <v>0.80200000000000005</v>
      </c>
      <c r="H18" s="38">
        <v>0.29799999999999999</v>
      </c>
      <c r="I18" s="38">
        <v>0.38</v>
      </c>
      <c r="J18" s="38">
        <v>0.42799999999999999</v>
      </c>
      <c r="K18" s="38">
        <v>0.42899999999999999</v>
      </c>
      <c r="L18" s="39">
        <v>0.13200000000000001</v>
      </c>
      <c r="M18" s="258"/>
      <c r="N18" s="258"/>
      <c r="O18" s="258"/>
      <c r="P18" s="258"/>
      <c r="Q18" s="258"/>
      <c r="R18" s="258"/>
      <c r="S18" s="258"/>
      <c r="T18" s="258"/>
      <c r="U18" s="258"/>
    </row>
    <row r="19" spans="2:21" x14ac:dyDescent="0.35">
      <c r="B19" s="286"/>
      <c r="C19" s="282" t="s">
        <v>39</v>
      </c>
      <c r="D19" s="282"/>
      <c r="E19" s="40">
        <f t="shared" ref="E19:L19" si="3">(E17/E18)^2</f>
        <v>2.3026858150667677</v>
      </c>
      <c r="F19" s="41">
        <f t="shared" si="3"/>
        <v>1.9489265758258991</v>
      </c>
      <c r="G19" s="41">
        <f t="shared" si="3"/>
        <v>2.7501383697862578</v>
      </c>
      <c r="H19" s="41">
        <f t="shared" si="3"/>
        <v>2.6270100445925859</v>
      </c>
      <c r="I19" s="41">
        <f t="shared" si="3"/>
        <v>2.3699792243767308</v>
      </c>
      <c r="J19" s="41">
        <f t="shared" si="3"/>
        <v>2.3135262905057217</v>
      </c>
      <c r="K19" s="41">
        <f t="shared" si="3"/>
        <v>1.6020832314538611</v>
      </c>
      <c r="L19" s="42">
        <f t="shared" si="3"/>
        <v>2.341827364554637</v>
      </c>
      <c r="M19" s="258"/>
      <c r="N19" s="258"/>
      <c r="O19" s="258"/>
      <c r="P19" s="258"/>
      <c r="Q19" s="258"/>
      <c r="R19" s="258"/>
      <c r="S19" s="258"/>
      <c r="T19" s="258"/>
      <c r="U19" s="258"/>
    </row>
    <row r="20" spans="2:21" x14ac:dyDescent="0.35">
      <c r="B20" s="286"/>
      <c r="C20" s="291" t="s">
        <v>40</v>
      </c>
      <c r="D20" s="33" t="s">
        <v>36</v>
      </c>
      <c r="E20" s="50">
        <f t="shared" ref="E20:L21" si="4">(E15-E$4)^2+E17^2</f>
        <v>2.2848400000000003E-5</v>
      </c>
      <c r="F20" s="35">
        <f t="shared" si="4"/>
        <v>2.0241999999999996</v>
      </c>
      <c r="G20" s="35">
        <f t="shared" si="4"/>
        <v>1.7789000000000001</v>
      </c>
      <c r="H20" s="35">
        <f t="shared" si="4"/>
        <v>0.23688900000000002</v>
      </c>
      <c r="I20" s="35">
        <f t="shared" si="4"/>
        <v>0.34862499999999991</v>
      </c>
      <c r="J20" s="35">
        <f t="shared" si="4"/>
        <v>0.430201</v>
      </c>
      <c r="K20" s="35">
        <f t="shared" si="4"/>
        <v>0.29844900000000002</v>
      </c>
      <c r="L20" s="51">
        <f t="shared" si="4"/>
        <v>4.0948000000000005E-2</v>
      </c>
      <c r="M20" s="258"/>
      <c r="N20" s="258"/>
      <c r="O20" s="258"/>
      <c r="P20" s="258"/>
      <c r="Q20" s="258"/>
      <c r="R20" s="258"/>
      <c r="S20" s="258"/>
      <c r="T20" s="258"/>
      <c r="U20" s="258"/>
    </row>
    <row r="21" spans="2:21" x14ac:dyDescent="0.35">
      <c r="B21" s="286"/>
      <c r="C21" s="292"/>
      <c r="D21" s="29" t="s">
        <v>37</v>
      </c>
      <c r="E21" s="34">
        <f t="shared" si="4"/>
        <v>9.9225000000000003E-6</v>
      </c>
      <c r="F21" s="35">
        <f t="shared" si="4"/>
        <v>1.3681999999999999</v>
      </c>
      <c r="G21" s="35">
        <f t="shared" si="4"/>
        <v>0.819604</v>
      </c>
      <c r="H21" s="35">
        <f t="shared" si="4"/>
        <v>9.3703999999999968E-2</v>
      </c>
      <c r="I21" s="35">
        <f t="shared" si="4"/>
        <v>0.15650000000000003</v>
      </c>
      <c r="J21" s="35">
        <f t="shared" si="4"/>
        <v>0.20878400000000003</v>
      </c>
      <c r="K21" s="35">
        <f t="shared" si="4"/>
        <v>0.22014099999999998</v>
      </c>
      <c r="L21" s="36">
        <f t="shared" si="4"/>
        <v>2.1268000000000009E-2</v>
      </c>
      <c r="M21" s="258"/>
      <c r="N21" s="258"/>
      <c r="O21" s="258"/>
      <c r="P21" s="258"/>
      <c r="Q21" s="258"/>
      <c r="R21" s="258"/>
      <c r="S21" s="258"/>
      <c r="T21" s="258"/>
      <c r="U21" s="258"/>
    </row>
    <row r="22" spans="2:21" x14ac:dyDescent="0.35">
      <c r="B22" s="287"/>
      <c r="C22" s="281" t="s">
        <v>41</v>
      </c>
      <c r="D22" s="282"/>
      <c r="E22" s="45">
        <f>E20/E21</f>
        <v>2.3026858150667677</v>
      </c>
      <c r="F22" s="41">
        <f t="shared" ref="F22:L22" si="5">F20/F21</f>
        <v>1.4794620669492762</v>
      </c>
      <c r="G22" s="41">
        <f t="shared" si="5"/>
        <v>2.1704384068403768</v>
      </c>
      <c r="H22" s="41">
        <f t="shared" si="5"/>
        <v>2.5280564330231377</v>
      </c>
      <c r="I22" s="41">
        <f t="shared" si="5"/>
        <v>2.227635782747603</v>
      </c>
      <c r="J22" s="41">
        <f t="shared" si="5"/>
        <v>2.0605075101540344</v>
      </c>
      <c r="K22" s="41">
        <f t="shared" si="5"/>
        <v>1.3557174719838652</v>
      </c>
      <c r="L22" s="42">
        <f t="shared" si="5"/>
        <v>1.9253338348692866</v>
      </c>
      <c r="M22" s="258"/>
      <c r="N22" s="258"/>
      <c r="O22" s="258"/>
      <c r="P22" s="258"/>
      <c r="Q22" s="258"/>
      <c r="R22" s="258"/>
      <c r="S22" s="258"/>
      <c r="T22" s="258"/>
      <c r="U22" s="258"/>
    </row>
    <row r="23" spans="2:21" ht="2.25" customHeight="1" x14ac:dyDescent="0.35">
      <c r="B23" s="28"/>
      <c r="C23" s="46"/>
      <c r="D23" s="46"/>
      <c r="E23" s="47"/>
      <c r="F23" s="47"/>
      <c r="G23" s="47"/>
      <c r="H23" s="47"/>
      <c r="I23" s="47"/>
      <c r="J23" s="47"/>
      <c r="K23" s="47"/>
      <c r="L23" s="48"/>
      <c r="M23" s="258"/>
      <c r="N23" s="258"/>
      <c r="O23" s="258"/>
      <c r="P23" s="258"/>
      <c r="Q23" s="258"/>
      <c r="R23" s="258"/>
      <c r="S23" s="258"/>
      <c r="T23" s="258"/>
      <c r="U23" s="258"/>
    </row>
    <row r="24" spans="2:21" ht="2.25" customHeight="1" x14ac:dyDescent="0.35">
      <c r="B24" s="28"/>
      <c r="C24" s="46"/>
      <c r="D24" s="46"/>
      <c r="E24" s="47"/>
      <c r="F24" s="47"/>
      <c r="G24" s="47"/>
      <c r="H24" s="47"/>
      <c r="I24" s="47"/>
      <c r="J24" s="47"/>
      <c r="K24" s="47"/>
      <c r="L24" s="48"/>
      <c r="M24" s="258"/>
      <c r="N24" s="258"/>
      <c r="O24" s="258"/>
      <c r="P24" s="258"/>
      <c r="Q24" s="258"/>
      <c r="R24" s="258"/>
      <c r="S24" s="258"/>
      <c r="T24" s="258"/>
      <c r="U24" s="258"/>
    </row>
    <row r="25" spans="2:21" x14ac:dyDescent="0.35">
      <c r="B25" s="275" t="s">
        <v>43</v>
      </c>
      <c r="C25" s="278" t="s">
        <v>35</v>
      </c>
      <c r="D25" s="24" t="s">
        <v>36</v>
      </c>
      <c r="E25" s="25">
        <v>9.9900000000000003E-2</v>
      </c>
      <c r="F25" s="26">
        <v>3.94</v>
      </c>
      <c r="G25" s="26">
        <v>3.4</v>
      </c>
      <c r="H25" s="26">
        <v>1.68</v>
      </c>
      <c r="I25" s="26">
        <v>1.84</v>
      </c>
      <c r="J25" s="26">
        <v>1.91</v>
      </c>
      <c r="K25" s="26">
        <v>1.9</v>
      </c>
      <c r="L25" s="27">
        <v>0.60099999999999998</v>
      </c>
      <c r="M25" s="258"/>
      <c r="N25" s="258"/>
      <c r="O25" s="258"/>
      <c r="P25" s="258"/>
      <c r="Q25" s="258"/>
      <c r="R25" s="258"/>
      <c r="S25" s="258"/>
      <c r="T25" s="258"/>
      <c r="U25" s="258"/>
    </row>
    <row r="26" spans="2:21" x14ac:dyDescent="0.35">
      <c r="B26" s="276"/>
      <c r="C26" s="279"/>
      <c r="D26" s="29" t="s">
        <v>37</v>
      </c>
      <c r="E26" s="30">
        <v>0.10100000000000001</v>
      </c>
      <c r="F26" s="31">
        <v>3.74</v>
      </c>
      <c r="G26" s="31">
        <v>3.12</v>
      </c>
      <c r="H26" s="31">
        <v>1.57</v>
      </c>
      <c r="I26" s="31">
        <v>1.71</v>
      </c>
      <c r="J26" s="31">
        <v>1.76</v>
      </c>
      <c r="K26" s="31">
        <v>1.79</v>
      </c>
      <c r="L26" s="32">
        <v>0.65</v>
      </c>
      <c r="M26" s="258"/>
      <c r="N26" s="258"/>
      <c r="O26" s="258"/>
      <c r="P26" s="258"/>
      <c r="Q26" s="258"/>
      <c r="R26" s="258"/>
      <c r="S26" s="258"/>
      <c r="T26" s="258"/>
      <c r="U26" s="258"/>
    </row>
    <row r="27" spans="2:21" x14ac:dyDescent="0.35">
      <c r="B27" s="276"/>
      <c r="C27" s="280" t="s">
        <v>38</v>
      </c>
      <c r="D27" s="33" t="s">
        <v>36</v>
      </c>
      <c r="E27" s="34">
        <v>3.0100000000000001E-3</v>
      </c>
      <c r="F27" s="35">
        <v>0.60899999999999999</v>
      </c>
      <c r="G27" s="35">
        <v>0.46600000000000003</v>
      </c>
      <c r="H27" s="35">
        <v>0.20599999999999999</v>
      </c>
      <c r="I27" s="35">
        <v>0.24299999999999999</v>
      </c>
      <c r="J27" s="35">
        <v>0.28199999999999997</v>
      </c>
      <c r="K27" s="35">
        <v>0.27600000000000002</v>
      </c>
      <c r="L27" s="36">
        <v>9.0700000000000003E-2</v>
      </c>
      <c r="M27" s="258"/>
      <c r="N27" s="258"/>
      <c r="O27" s="258"/>
      <c r="P27" s="258"/>
      <c r="Q27" s="258"/>
      <c r="R27" s="258"/>
      <c r="S27" s="258"/>
      <c r="T27" s="258"/>
      <c r="U27" s="258"/>
    </row>
    <row r="28" spans="2:21" x14ac:dyDescent="0.35">
      <c r="B28" s="276"/>
      <c r="C28" s="279"/>
      <c r="D28" s="29" t="s">
        <v>37</v>
      </c>
      <c r="E28" s="37">
        <v>1.2999999999999999E-3</v>
      </c>
      <c r="F28" s="38">
        <v>0.22900000000000001</v>
      </c>
      <c r="G28" s="38">
        <v>0.20100000000000001</v>
      </c>
      <c r="H28" s="38">
        <v>5.7299999999999997E-2</v>
      </c>
      <c r="I28" s="38">
        <v>7.6600000000000001E-2</v>
      </c>
      <c r="J28" s="38">
        <v>0.121</v>
      </c>
      <c r="K28" s="38">
        <v>0.108</v>
      </c>
      <c r="L28" s="39">
        <v>3.0700000000000002E-2</v>
      </c>
      <c r="M28" s="258"/>
      <c r="N28" s="258"/>
      <c r="O28" s="258"/>
      <c r="P28" s="258"/>
      <c r="Q28" s="258"/>
      <c r="R28" s="258"/>
      <c r="S28" s="258"/>
      <c r="T28" s="258"/>
      <c r="U28" s="258"/>
    </row>
    <row r="29" spans="2:21" x14ac:dyDescent="0.35">
      <c r="B29" s="276"/>
      <c r="C29" s="281" t="s">
        <v>39</v>
      </c>
      <c r="D29" s="282"/>
      <c r="E29" s="52">
        <f t="shared" ref="E29:L29" si="6">(E27/E28)^2</f>
        <v>5.3610059171597646</v>
      </c>
      <c r="F29" s="53">
        <f t="shared" si="6"/>
        <v>7.0723479720066358</v>
      </c>
      <c r="G29" s="53">
        <f t="shared" si="6"/>
        <v>5.3750154699141106</v>
      </c>
      <c r="H29" s="53">
        <f t="shared" si="6"/>
        <v>12.924840632414437</v>
      </c>
      <c r="I29" s="53">
        <f t="shared" si="6"/>
        <v>10.063638036935282</v>
      </c>
      <c r="J29" s="53">
        <f t="shared" si="6"/>
        <v>5.4315962024451876</v>
      </c>
      <c r="K29" s="53">
        <f t="shared" si="6"/>
        <v>6.5308641975308657</v>
      </c>
      <c r="L29" s="54">
        <f t="shared" si="6"/>
        <v>8.7284639624823601</v>
      </c>
      <c r="M29" s="258"/>
      <c r="N29" s="258"/>
      <c r="O29" s="258"/>
      <c r="P29" s="258"/>
      <c r="Q29" s="258"/>
      <c r="R29" s="258"/>
      <c r="S29" s="258"/>
      <c r="T29" s="258"/>
      <c r="U29" s="258"/>
    </row>
    <row r="30" spans="2:21" x14ac:dyDescent="0.35">
      <c r="B30" s="276"/>
      <c r="C30" s="283" t="s">
        <v>40</v>
      </c>
      <c r="D30" s="55" t="s">
        <v>36</v>
      </c>
      <c r="E30" s="50">
        <f t="shared" ref="E30:L31" si="7">(E25-E$4)^2+E27^2</f>
        <v>9.0700999999999998E-6</v>
      </c>
      <c r="F30" s="35">
        <f t="shared" si="7"/>
        <v>0.37448099999999995</v>
      </c>
      <c r="G30" s="35">
        <f t="shared" si="7"/>
        <v>0.21875600000000001</v>
      </c>
      <c r="H30" s="35">
        <f t="shared" si="7"/>
        <v>4.3336E-2</v>
      </c>
      <c r="I30" s="35">
        <f t="shared" si="7"/>
        <v>6.0649000000000002E-2</v>
      </c>
      <c r="J30" s="35">
        <f t="shared" si="7"/>
        <v>8.1123999999999974E-2</v>
      </c>
      <c r="K30" s="35">
        <f t="shared" si="7"/>
        <v>7.627600000000001E-2</v>
      </c>
      <c r="L30" s="36">
        <f t="shared" si="7"/>
        <v>8.3704900000000013E-3</v>
      </c>
      <c r="M30" s="258"/>
      <c r="N30" s="258"/>
      <c r="O30" s="258"/>
      <c r="P30" s="258"/>
      <c r="Q30" s="258"/>
      <c r="R30" s="258"/>
      <c r="S30" s="258"/>
      <c r="T30" s="258"/>
      <c r="U30" s="258"/>
    </row>
    <row r="31" spans="2:21" x14ac:dyDescent="0.35">
      <c r="B31" s="276"/>
      <c r="C31" s="284"/>
      <c r="D31" s="56" t="s">
        <v>37</v>
      </c>
      <c r="E31" s="37">
        <f t="shared" si="7"/>
        <v>2.6900000000000018E-6</v>
      </c>
      <c r="F31" s="38">
        <f t="shared" si="7"/>
        <v>0.12004099999999988</v>
      </c>
      <c r="G31" s="38">
        <f t="shared" si="7"/>
        <v>9.8000999999999894E-2</v>
      </c>
      <c r="H31" s="38">
        <f t="shared" si="7"/>
        <v>9.6832899999999764E-3</v>
      </c>
      <c r="I31" s="38">
        <f t="shared" si="7"/>
        <v>1.3967560000000014E-2</v>
      </c>
      <c r="J31" s="38">
        <f t="shared" si="7"/>
        <v>2.6741000000000022E-2</v>
      </c>
      <c r="K31" s="38">
        <f t="shared" si="7"/>
        <v>2.1663999999999975E-2</v>
      </c>
      <c r="L31" s="39">
        <f t="shared" si="7"/>
        <v>2.3114900000000024E-3</v>
      </c>
    </row>
    <row r="32" spans="2:21" x14ac:dyDescent="0.35">
      <c r="B32" s="277"/>
      <c r="C32" s="281" t="s">
        <v>41</v>
      </c>
      <c r="D32" s="282"/>
      <c r="E32" s="45">
        <f t="shared" ref="E32:L32" si="8">E30/E31</f>
        <v>3.3717843866170982</v>
      </c>
      <c r="F32" s="53">
        <f t="shared" si="8"/>
        <v>3.119609133546041</v>
      </c>
      <c r="G32" s="53">
        <f t="shared" si="8"/>
        <v>2.2321813042724079</v>
      </c>
      <c r="H32" s="53">
        <f t="shared" si="8"/>
        <v>4.4753384438553532</v>
      </c>
      <c r="I32" s="53">
        <f t="shared" si="8"/>
        <v>4.3421327705053665</v>
      </c>
      <c r="J32" s="53">
        <f t="shared" si="8"/>
        <v>3.033693579148121</v>
      </c>
      <c r="K32" s="53">
        <f t="shared" si="8"/>
        <v>3.5208641063515556</v>
      </c>
      <c r="L32" s="54">
        <f t="shared" si="8"/>
        <v>3.6212529580487014</v>
      </c>
    </row>
    <row r="33" spans="2:12" ht="3" customHeight="1" x14ac:dyDescent="0.35">
      <c r="B33" s="57"/>
      <c r="C33" s="46"/>
      <c r="D33" s="46"/>
      <c r="E33" s="47"/>
      <c r="F33" s="47"/>
      <c r="G33" s="47"/>
      <c r="H33" s="47"/>
      <c r="I33" s="47"/>
      <c r="J33" s="47"/>
      <c r="K33" s="47"/>
    </row>
    <row r="34" spans="2:12" ht="60" customHeight="1" x14ac:dyDescent="0.35">
      <c r="B34" s="293" t="s">
        <v>279</v>
      </c>
      <c r="C34" s="293"/>
      <c r="D34" s="293"/>
      <c r="E34" s="293"/>
      <c r="F34" s="293"/>
      <c r="G34" s="293"/>
      <c r="H34" s="293"/>
      <c r="I34" s="293"/>
      <c r="J34" s="293"/>
      <c r="K34" s="293"/>
      <c r="L34" s="293"/>
    </row>
  </sheetData>
  <mergeCells count="22">
    <mergeCell ref="B34:L34"/>
    <mergeCell ref="B25:B32"/>
    <mergeCell ref="C25:C26"/>
    <mergeCell ref="C27:C28"/>
    <mergeCell ref="C29:D29"/>
    <mergeCell ref="C30:C31"/>
    <mergeCell ref="C32:D32"/>
    <mergeCell ref="B15:B22"/>
    <mergeCell ref="C15:C16"/>
    <mergeCell ref="C17:C18"/>
    <mergeCell ref="C19:D19"/>
    <mergeCell ref="C20:C21"/>
    <mergeCell ref="C22:D22"/>
    <mergeCell ref="E2:E3"/>
    <mergeCell ref="F2:L2"/>
    <mergeCell ref="B4:D4"/>
    <mergeCell ref="B5:B12"/>
    <mergeCell ref="C5:C6"/>
    <mergeCell ref="C7:C8"/>
    <mergeCell ref="C9:D9"/>
    <mergeCell ref="C10:C11"/>
    <mergeCell ref="C12:D12"/>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16753-7CB3-4E04-A2B2-FB6F927AA951}">
  <dimension ref="B1:E26"/>
  <sheetViews>
    <sheetView showGridLines="0" tabSelected="1" workbookViewId="0"/>
  </sheetViews>
  <sheetFormatPr defaultRowHeight="14.5" x14ac:dyDescent="0.35"/>
  <cols>
    <col min="2" max="2" width="35.08984375" bestFit="1" customWidth="1"/>
    <col min="3" max="3" width="28.7265625" style="122" customWidth="1"/>
    <col min="4" max="4" width="18.81640625" style="122" customWidth="1"/>
  </cols>
  <sheetData>
    <row r="1" spans="2:5" x14ac:dyDescent="0.35">
      <c r="B1" s="262"/>
      <c r="C1" s="261"/>
      <c r="D1" s="261"/>
    </row>
    <row r="2" spans="2:5" x14ac:dyDescent="0.35">
      <c r="B2" s="17" t="s">
        <v>61</v>
      </c>
      <c r="C2" s="339" t="s">
        <v>37</v>
      </c>
      <c r="D2" s="3" t="s">
        <v>36</v>
      </c>
    </row>
    <row r="3" spans="2:5" x14ac:dyDescent="0.35">
      <c r="B3" s="5" t="s">
        <v>65</v>
      </c>
      <c r="C3" s="345" t="s">
        <v>301</v>
      </c>
      <c r="D3" s="263" t="s">
        <v>283</v>
      </c>
      <c r="E3" s="43"/>
    </row>
    <row r="4" spans="2:5" x14ac:dyDescent="0.35">
      <c r="B4" s="5" t="s">
        <v>69</v>
      </c>
      <c r="C4" s="345" t="s">
        <v>302</v>
      </c>
      <c r="D4" s="263" t="s">
        <v>284</v>
      </c>
      <c r="E4" s="43"/>
    </row>
    <row r="5" spans="2:5" x14ac:dyDescent="0.35">
      <c r="B5" s="5" t="s">
        <v>71</v>
      </c>
      <c r="C5" s="345" t="s">
        <v>303</v>
      </c>
      <c r="D5" s="263" t="s">
        <v>285</v>
      </c>
      <c r="E5" s="43"/>
    </row>
    <row r="6" spans="2:5" x14ac:dyDescent="0.35">
      <c r="B6" s="5" t="s">
        <v>73</v>
      </c>
      <c r="C6" s="345" t="s">
        <v>304</v>
      </c>
      <c r="D6" s="263" t="s">
        <v>286</v>
      </c>
      <c r="E6" s="43"/>
    </row>
    <row r="7" spans="2:5" x14ac:dyDescent="0.35">
      <c r="B7" s="5" t="s">
        <v>74</v>
      </c>
      <c r="C7" s="345" t="s">
        <v>305</v>
      </c>
      <c r="D7" s="263" t="s">
        <v>287</v>
      </c>
      <c r="E7" s="43"/>
    </row>
    <row r="8" spans="2:5" x14ac:dyDescent="0.35">
      <c r="B8" s="5" t="s">
        <v>79</v>
      </c>
      <c r="C8" s="345" t="s">
        <v>306</v>
      </c>
      <c r="D8" s="263" t="s">
        <v>300</v>
      </c>
      <c r="E8" s="43"/>
    </row>
    <row r="9" spans="2:5" x14ac:dyDescent="0.35">
      <c r="B9" s="5" t="s">
        <v>82</v>
      </c>
      <c r="C9" s="345" t="s">
        <v>307</v>
      </c>
      <c r="D9" s="263" t="s">
        <v>299</v>
      </c>
      <c r="E9" s="43"/>
    </row>
    <row r="10" spans="2:5" x14ac:dyDescent="0.35">
      <c r="B10" s="5" t="s">
        <v>84</v>
      </c>
      <c r="C10" s="345" t="s">
        <v>308</v>
      </c>
      <c r="D10" s="264" t="s">
        <v>288</v>
      </c>
      <c r="E10" s="43"/>
    </row>
    <row r="11" spans="2:5" x14ac:dyDescent="0.35">
      <c r="B11" s="5" t="s">
        <v>88</v>
      </c>
      <c r="C11" s="345" t="s">
        <v>309</v>
      </c>
      <c r="D11" s="264" t="s">
        <v>289</v>
      </c>
      <c r="E11" s="43"/>
    </row>
    <row r="12" spans="2:5" x14ac:dyDescent="0.35">
      <c r="B12" s="5" t="s">
        <v>90</v>
      </c>
      <c r="C12" s="345" t="s">
        <v>310</v>
      </c>
      <c r="D12" s="264" t="s">
        <v>290</v>
      </c>
      <c r="E12" s="43"/>
    </row>
    <row r="13" spans="2:5" x14ac:dyDescent="0.35">
      <c r="B13" s="5" t="s">
        <v>92</v>
      </c>
      <c r="C13" s="345" t="s">
        <v>311</v>
      </c>
      <c r="D13" s="264" t="s">
        <v>291</v>
      </c>
      <c r="E13" s="43"/>
    </row>
    <row r="14" spans="2:5" x14ac:dyDescent="0.35">
      <c r="B14" s="5" t="s">
        <v>94</v>
      </c>
      <c r="C14" s="345" t="s">
        <v>312</v>
      </c>
      <c r="D14" s="264" t="s">
        <v>292</v>
      </c>
      <c r="E14" s="43"/>
    </row>
    <row r="15" spans="2:5" x14ac:dyDescent="0.35">
      <c r="B15" s="5" t="s">
        <v>96</v>
      </c>
      <c r="C15" s="345" t="s">
        <v>313</v>
      </c>
      <c r="D15" s="264" t="s">
        <v>293</v>
      </c>
      <c r="E15" s="43"/>
    </row>
    <row r="16" spans="2:5" x14ac:dyDescent="0.35">
      <c r="B16" s="5" t="s">
        <v>98</v>
      </c>
      <c r="C16" s="345" t="s">
        <v>314</v>
      </c>
      <c r="D16" s="264" t="s">
        <v>294</v>
      </c>
      <c r="E16" s="43"/>
    </row>
    <row r="17" spans="2:5" x14ac:dyDescent="0.35">
      <c r="B17" s="5" t="s">
        <v>100</v>
      </c>
      <c r="C17" s="345" t="s">
        <v>315</v>
      </c>
      <c r="D17" s="264" t="s">
        <v>295</v>
      </c>
      <c r="E17" s="43"/>
    </row>
    <row r="18" spans="2:5" x14ac:dyDescent="0.35">
      <c r="B18" s="5" t="s">
        <v>102</v>
      </c>
      <c r="C18" s="345" t="s">
        <v>316</v>
      </c>
      <c r="D18" s="264" t="s">
        <v>296</v>
      </c>
      <c r="E18" s="43"/>
    </row>
    <row r="19" spans="2:5" x14ac:dyDescent="0.35">
      <c r="B19" s="5" t="s">
        <v>104</v>
      </c>
      <c r="C19" s="345" t="s">
        <v>317</v>
      </c>
      <c r="D19" s="264" t="s">
        <v>297</v>
      </c>
      <c r="E19" s="43"/>
    </row>
    <row r="20" spans="2:5" x14ac:dyDescent="0.35">
      <c r="B20" s="8" t="s">
        <v>107</v>
      </c>
      <c r="C20" s="346" t="s">
        <v>318</v>
      </c>
      <c r="D20" s="265" t="s">
        <v>298</v>
      </c>
      <c r="E20" s="43"/>
    </row>
    <row r="21" spans="2:5" ht="30" customHeight="1" x14ac:dyDescent="0.35">
      <c r="B21" s="293" t="s">
        <v>282</v>
      </c>
      <c r="C21" s="293"/>
      <c r="D21" s="293"/>
      <c r="E21" s="43"/>
    </row>
    <row r="26" spans="2:5" x14ac:dyDescent="0.35">
      <c r="D26"/>
    </row>
  </sheetData>
  <mergeCells count="1">
    <mergeCell ref="B21:D2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C60219-03AF-43E4-BD36-284A4684F69A}">
  <dimension ref="B2:I27"/>
  <sheetViews>
    <sheetView showGridLines="0" zoomScale="73" zoomScaleNormal="130" workbookViewId="0"/>
  </sheetViews>
  <sheetFormatPr defaultColWidth="18.6328125" defaultRowHeight="14" x14ac:dyDescent="0.3"/>
  <cols>
    <col min="1" max="1" width="5.36328125" style="59" customWidth="1"/>
    <col min="2" max="2" width="36.54296875" style="59" bestFit="1" customWidth="1"/>
    <col min="3" max="5" width="18.6328125" style="59"/>
    <col min="6" max="6" width="22.08984375" style="59" bestFit="1" customWidth="1"/>
    <col min="7" max="7" width="18.6328125" style="59"/>
    <col min="8" max="8" width="25.36328125" style="59" bestFit="1" customWidth="1"/>
    <col min="9" max="9" width="20.6328125" style="59" customWidth="1"/>
    <col min="10" max="16384" width="18.6328125" style="59"/>
  </cols>
  <sheetData>
    <row r="2" spans="2:9" ht="20" customHeight="1" x14ac:dyDescent="0.3">
      <c r="B2" s="283"/>
      <c r="C2" s="294" t="s">
        <v>44</v>
      </c>
      <c r="D2" s="295"/>
      <c r="E2" s="295"/>
      <c r="F2" s="295"/>
      <c r="G2" s="295"/>
      <c r="H2" s="295"/>
      <c r="I2" s="296"/>
    </row>
    <row r="3" spans="2:9" s="62" customFormat="1" ht="20" customHeight="1" x14ac:dyDescent="0.3">
      <c r="B3" s="284"/>
      <c r="C3" s="60" t="s">
        <v>45</v>
      </c>
      <c r="D3" s="60" t="s">
        <v>46</v>
      </c>
      <c r="E3" s="60" t="s">
        <v>47</v>
      </c>
      <c r="F3" s="60" t="s">
        <v>48</v>
      </c>
      <c r="G3" s="60" t="s">
        <v>49</v>
      </c>
      <c r="H3" s="60" t="s">
        <v>50</v>
      </c>
      <c r="I3" s="61" t="s">
        <v>51</v>
      </c>
    </row>
    <row r="4" spans="2:9" ht="15" customHeight="1" x14ac:dyDescent="0.3">
      <c r="B4" s="63" t="s">
        <v>24</v>
      </c>
      <c r="C4" s="64">
        <v>2.2930451428655578</v>
      </c>
      <c r="D4" s="64">
        <v>1.771632215811588</v>
      </c>
      <c r="E4" s="64">
        <v>1.9450367912140938</v>
      </c>
      <c r="F4" s="64">
        <v>1.5805068315464459</v>
      </c>
      <c r="G4" s="64">
        <v>2.2165363115938859</v>
      </c>
      <c r="H4" s="64">
        <v>2.461866894256012</v>
      </c>
      <c r="I4" s="65">
        <v>3.1074872524515316</v>
      </c>
    </row>
    <row r="5" spans="2:9" s="62" customFormat="1" ht="15" customHeight="1" x14ac:dyDescent="0.3">
      <c r="B5" s="66" t="s">
        <v>52</v>
      </c>
      <c r="C5" s="67"/>
      <c r="D5" s="68"/>
      <c r="E5" s="68"/>
      <c r="F5" s="68"/>
      <c r="G5" s="68"/>
      <c r="H5" s="68"/>
      <c r="I5" s="69"/>
    </row>
    <row r="6" spans="2:9" ht="15" customHeight="1" x14ac:dyDescent="0.3">
      <c r="B6" s="70" t="s">
        <v>4</v>
      </c>
      <c r="C6" s="47">
        <v>1.9547179392861533</v>
      </c>
      <c r="D6" s="47">
        <v>2.174569682318193</v>
      </c>
      <c r="E6" s="47">
        <v>2.1417011975147613</v>
      </c>
      <c r="F6" s="47">
        <v>2.6750885747488624</v>
      </c>
      <c r="G6" s="47">
        <v>2.0079143561340436</v>
      </c>
      <c r="H6" s="47">
        <v>1.9190708155050173</v>
      </c>
      <c r="I6" s="48">
        <v>2.5548766830696477</v>
      </c>
    </row>
    <row r="7" spans="2:9" ht="15" customHeight="1" x14ac:dyDescent="0.3">
      <c r="B7" s="70" t="s">
        <v>6</v>
      </c>
      <c r="C7" s="47">
        <v>2.5207735263062481</v>
      </c>
      <c r="D7" s="47">
        <v>2.6134783379038278</v>
      </c>
      <c r="E7" s="47">
        <v>2.2589762154637461</v>
      </c>
      <c r="F7" s="47">
        <v>2.5723043497869926</v>
      </c>
      <c r="G7" s="47">
        <v>2.4399324968684639</v>
      </c>
      <c r="H7" s="47">
        <v>2.5592806907349268</v>
      </c>
      <c r="I7" s="48">
        <v>4.276318088239675</v>
      </c>
    </row>
    <row r="8" spans="2:9" ht="15" customHeight="1" x14ac:dyDescent="0.3">
      <c r="B8" s="70" t="s">
        <v>7</v>
      </c>
      <c r="C8" s="47">
        <v>2.7599317512356563</v>
      </c>
      <c r="D8" s="47">
        <v>2.4021587424593225</v>
      </c>
      <c r="E8" s="47">
        <v>2.4262378972724168</v>
      </c>
      <c r="F8" s="47">
        <v>2.9600503121377129</v>
      </c>
      <c r="G8" s="47">
        <v>2.0443603263361672</v>
      </c>
      <c r="H8" s="47">
        <v>1.7440308596249861</v>
      </c>
      <c r="I8" s="48">
        <v>2.3443096752969712</v>
      </c>
    </row>
    <row r="9" spans="2:9" ht="15" customHeight="1" x14ac:dyDescent="0.3">
      <c r="B9" s="70" t="s">
        <v>8</v>
      </c>
      <c r="C9" s="47">
        <v>2.1882178931186602</v>
      </c>
      <c r="D9" s="47">
        <v>2.9469164672644359</v>
      </c>
      <c r="E9" s="47">
        <v>2.7190165897097405</v>
      </c>
      <c r="F9" s="47">
        <v>2.4787498116639313</v>
      </c>
      <c r="G9" s="47">
        <v>2.5847760446377985</v>
      </c>
      <c r="H9" s="47">
        <v>2.4033911249942861</v>
      </c>
      <c r="I9" s="48">
        <v>1.9557613600234063</v>
      </c>
    </row>
    <row r="10" spans="2:9" ht="15" customHeight="1" x14ac:dyDescent="0.3">
      <c r="B10" s="70" t="s">
        <v>10</v>
      </c>
      <c r="C10" s="47">
        <v>2.633286229132739</v>
      </c>
      <c r="D10" s="47">
        <v>2.4558001584595432</v>
      </c>
      <c r="E10" s="47">
        <v>3.148288762220993</v>
      </c>
      <c r="F10" s="47">
        <v>3.3728274806467726</v>
      </c>
      <c r="G10" s="47">
        <v>2.4975686563762656</v>
      </c>
      <c r="H10" s="47">
        <v>1.958435272882517</v>
      </c>
      <c r="I10" s="48">
        <v>3.3594891522579768</v>
      </c>
    </row>
    <row r="11" spans="2:9" ht="15" customHeight="1" x14ac:dyDescent="0.3">
      <c r="B11" s="70" t="s">
        <v>11</v>
      </c>
      <c r="C11" s="47">
        <v>2.6719247493832983</v>
      </c>
      <c r="D11" s="47">
        <v>3.1126621544434654</v>
      </c>
      <c r="E11" s="47">
        <v>3.451376499860157</v>
      </c>
      <c r="F11" s="47">
        <v>3.2894201823113889</v>
      </c>
      <c r="G11" s="47">
        <v>2.9233466774040555</v>
      </c>
      <c r="H11" s="47">
        <v>2.891372861246662</v>
      </c>
      <c r="I11" s="48">
        <v>2.7949413835446917</v>
      </c>
    </row>
    <row r="12" spans="2:9" ht="15" customHeight="1" x14ac:dyDescent="0.3">
      <c r="B12" s="70" t="s">
        <v>9</v>
      </c>
      <c r="C12" s="47">
        <v>2.3743686371806008</v>
      </c>
      <c r="D12" s="47">
        <v>2.7900321242680031</v>
      </c>
      <c r="E12" s="47">
        <v>2.9713860382230601</v>
      </c>
      <c r="F12" s="47">
        <v>3.3902790160084439</v>
      </c>
      <c r="G12" s="47">
        <v>3.1128978740894757</v>
      </c>
      <c r="H12" s="47">
        <v>2.450574630944351</v>
      </c>
      <c r="I12" s="48">
        <v>2.7137016300179027</v>
      </c>
    </row>
    <row r="13" spans="2:9" ht="15" customHeight="1" x14ac:dyDescent="0.3">
      <c r="B13" s="70" t="s">
        <v>12</v>
      </c>
      <c r="C13" s="47">
        <v>2.3109169903089373</v>
      </c>
      <c r="D13" s="47">
        <v>2.8110955921013407</v>
      </c>
      <c r="E13" s="47">
        <v>3.2795033313251141</v>
      </c>
      <c r="F13" s="47">
        <v>2.8302164249213391</v>
      </c>
      <c r="G13" s="47">
        <v>1.8108284689904774</v>
      </c>
      <c r="H13" s="47">
        <v>1.9730960506517972</v>
      </c>
      <c r="I13" s="48">
        <v>3.6032656698758605</v>
      </c>
    </row>
    <row r="14" spans="2:9" ht="15" customHeight="1" x14ac:dyDescent="0.3">
      <c r="B14" s="70" t="s">
        <v>13</v>
      </c>
      <c r="C14" s="47">
        <v>2.6558490941731141</v>
      </c>
      <c r="D14" s="47">
        <v>4.0930681237919027</v>
      </c>
      <c r="E14" s="47">
        <v>2.8138430272769468</v>
      </c>
      <c r="F14" s="47">
        <v>3.0981244136827106</v>
      </c>
      <c r="G14" s="47">
        <v>3.5356589707804909</v>
      </c>
      <c r="H14" s="47">
        <v>3.4874848610887668</v>
      </c>
      <c r="I14" s="48">
        <v>7.0657363671090865</v>
      </c>
    </row>
    <row r="15" spans="2:9" ht="15" customHeight="1" x14ac:dyDescent="0.3">
      <c r="B15" s="70" t="s">
        <v>14</v>
      </c>
      <c r="C15" s="47">
        <v>1.6008646749682951</v>
      </c>
      <c r="D15" s="47">
        <v>2.5884377922622588</v>
      </c>
      <c r="E15" s="47">
        <v>3.5447284922159046</v>
      </c>
      <c r="F15" s="47">
        <v>2.6822811436082077</v>
      </c>
      <c r="G15" s="47">
        <v>2.5762222678719091</v>
      </c>
      <c r="H15" s="47">
        <v>1.9851923702126013</v>
      </c>
      <c r="I15" s="48">
        <v>2.4901171280420202</v>
      </c>
    </row>
    <row r="16" spans="2:9" ht="15" customHeight="1" x14ac:dyDescent="0.3">
      <c r="B16" s="70" t="s">
        <v>15</v>
      </c>
      <c r="C16" s="47">
        <v>3.7108218558152704</v>
      </c>
      <c r="D16" s="47">
        <v>4.4299363985907023</v>
      </c>
      <c r="E16" s="47">
        <v>5.627866698982519</v>
      </c>
      <c r="F16" s="47">
        <v>4.3929841623017287</v>
      </c>
      <c r="G16" s="47">
        <v>4.1193083972171358</v>
      </c>
      <c r="H16" s="47">
        <v>4.0226139243693586</v>
      </c>
      <c r="I16" s="48">
        <v>5.62796669798536</v>
      </c>
    </row>
    <row r="17" spans="2:9" ht="15" customHeight="1" x14ac:dyDescent="0.3">
      <c r="B17" s="70" t="s">
        <v>16</v>
      </c>
      <c r="C17" s="47">
        <v>2.3309600437991378</v>
      </c>
      <c r="D17" s="47">
        <v>2.2375835366857899</v>
      </c>
      <c r="E17" s="47">
        <v>2.4809083359267343</v>
      </c>
      <c r="F17" s="47">
        <v>2.5889483876416461</v>
      </c>
      <c r="G17" s="47">
        <v>2.4873210402690331</v>
      </c>
      <c r="H17" s="47">
        <v>2.7216687428373962</v>
      </c>
      <c r="I17" s="48">
        <v>2.50178804409728</v>
      </c>
    </row>
    <row r="18" spans="2:9" ht="15" customHeight="1" x14ac:dyDescent="0.3">
      <c r="B18" s="71" t="s">
        <v>17</v>
      </c>
      <c r="C18" s="72">
        <v>2.6036145887432096</v>
      </c>
      <c r="D18" s="72">
        <v>2.3259307824703299</v>
      </c>
      <c r="E18" s="72">
        <v>2.4661803557849273</v>
      </c>
      <c r="F18" s="72">
        <v>2.8828902448170681</v>
      </c>
      <c r="G18" s="72">
        <v>2.1604866764997994</v>
      </c>
      <c r="H18" s="72">
        <v>2.1658192251237467</v>
      </c>
      <c r="I18" s="73">
        <v>2.2654473021875465</v>
      </c>
    </row>
    <row r="19" spans="2:9" s="62" customFormat="1" ht="15" customHeight="1" x14ac:dyDescent="0.3">
      <c r="B19" s="66" t="s">
        <v>53</v>
      </c>
      <c r="C19" s="67"/>
      <c r="D19" s="68"/>
      <c r="E19" s="68"/>
      <c r="F19" s="68"/>
      <c r="G19" s="68"/>
      <c r="H19" s="68"/>
      <c r="I19" s="69"/>
    </row>
    <row r="20" spans="2:9" ht="15" customHeight="1" x14ac:dyDescent="0.3">
      <c r="B20" s="70" t="s">
        <v>21</v>
      </c>
      <c r="C20" s="47">
        <v>1.3886824057186049</v>
      </c>
      <c r="D20" s="47">
        <v>1.1771493053326014</v>
      </c>
      <c r="E20" s="47">
        <v>1.4151785031754662</v>
      </c>
      <c r="F20" s="47">
        <v>1.1090083108802433</v>
      </c>
      <c r="G20" s="47">
        <v>1.2133969028616709</v>
      </c>
      <c r="H20" s="47">
        <v>1.0052625025721784</v>
      </c>
      <c r="I20" s="48">
        <v>1.0996103891482647</v>
      </c>
    </row>
    <row r="21" spans="2:9" ht="15" customHeight="1" x14ac:dyDescent="0.3">
      <c r="B21" s="70" t="s">
        <v>22</v>
      </c>
      <c r="C21" s="47">
        <v>1.6092629293839034</v>
      </c>
      <c r="D21" s="47">
        <v>1.4919827233473169</v>
      </c>
      <c r="E21" s="47">
        <v>1.4940387792359024</v>
      </c>
      <c r="F21" s="47">
        <v>1.5593218580117256</v>
      </c>
      <c r="G21" s="47">
        <v>1.1657354718083401</v>
      </c>
      <c r="H21" s="47">
        <v>1.1289242958486487</v>
      </c>
      <c r="I21" s="48">
        <v>1.2115566964944398</v>
      </c>
    </row>
    <row r="22" spans="2:9" ht="15" customHeight="1" x14ac:dyDescent="0.3">
      <c r="B22" s="70" t="s">
        <v>18</v>
      </c>
      <c r="C22" s="47">
        <v>3.4679925269915168</v>
      </c>
      <c r="D22" s="47">
        <v>3.2831007125326113</v>
      </c>
      <c r="E22" s="47">
        <v>2.9401954830844752</v>
      </c>
      <c r="F22" s="47">
        <v>3.281274287577769</v>
      </c>
      <c r="G22" s="47">
        <v>4.7031239796742161</v>
      </c>
      <c r="H22" s="47">
        <v>2.9438698915574872</v>
      </c>
      <c r="I22" s="48">
        <v>4.3991596477864139</v>
      </c>
    </row>
    <row r="23" spans="2:9" ht="15" customHeight="1" x14ac:dyDescent="0.3">
      <c r="B23" s="71" t="s">
        <v>20</v>
      </c>
      <c r="C23" s="72">
        <v>3.408614477485012</v>
      </c>
      <c r="D23" s="72">
        <v>4.0613636083185591</v>
      </c>
      <c r="E23" s="72">
        <v>3.5035357500228175</v>
      </c>
      <c r="F23" s="72">
        <v>3.5995020294706142</v>
      </c>
      <c r="G23" s="72">
        <v>4.9422013858422327</v>
      </c>
      <c r="H23" s="72">
        <v>4.0534365872619542</v>
      </c>
      <c r="I23" s="73">
        <v>4.5495184372964159</v>
      </c>
    </row>
    <row r="24" spans="2:9" ht="3" customHeight="1" x14ac:dyDescent="0.3"/>
    <row r="25" spans="2:9" ht="60" customHeight="1" x14ac:dyDescent="0.3">
      <c r="B25" s="293" t="s">
        <v>54</v>
      </c>
      <c r="C25" s="293"/>
      <c r="D25" s="293"/>
      <c r="E25" s="293"/>
      <c r="F25" s="293"/>
      <c r="G25" s="293"/>
      <c r="H25" s="293"/>
      <c r="I25" s="293"/>
    </row>
    <row r="26" spans="2:9" x14ac:dyDescent="0.3">
      <c r="C26" s="74"/>
    </row>
    <row r="27" spans="2:9" x14ac:dyDescent="0.3">
      <c r="C27" s="74"/>
    </row>
  </sheetData>
  <mergeCells count="3">
    <mergeCell ref="B2:B3"/>
    <mergeCell ref="C2:I2"/>
    <mergeCell ref="B25:I25"/>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220AD-8103-4F31-85A1-E085BF8EF5CF}">
  <dimension ref="B2:I25"/>
  <sheetViews>
    <sheetView showGridLines="0" zoomScaleNormal="100" workbookViewId="0"/>
  </sheetViews>
  <sheetFormatPr defaultRowHeight="14.5" x14ac:dyDescent="0.35"/>
  <cols>
    <col min="2" max="2" width="37.08984375" bestFit="1" customWidth="1"/>
    <col min="3" max="3" width="11.6328125" bestFit="1" customWidth="1"/>
    <col min="4" max="5" width="17.453125" bestFit="1" customWidth="1"/>
    <col min="6" max="6" width="22.08984375" bestFit="1" customWidth="1"/>
    <col min="7" max="7" width="16.26953125" bestFit="1" customWidth="1"/>
  </cols>
  <sheetData>
    <row r="2" spans="2:8" x14ac:dyDescent="0.35">
      <c r="B2" s="283"/>
      <c r="C2" s="294" t="s">
        <v>55</v>
      </c>
      <c r="D2" s="295"/>
      <c r="E2" s="295"/>
      <c r="F2" s="295"/>
      <c r="G2" s="296"/>
    </row>
    <row r="3" spans="2:8" x14ac:dyDescent="0.35">
      <c r="B3" s="284"/>
      <c r="C3" s="67">
        <v>-1</v>
      </c>
      <c r="D3" s="68">
        <v>-0.75</v>
      </c>
      <c r="E3" s="68">
        <v>-0.5</v>
      </c>
      <c r="F3" s="68">
        <v>-0.25</v>
      </c>
      <c r="G3" s="69">
        <v>0</v>
      </c>
    </row>
    <row r="4" spans="2:8" x14ac:dyDescent="0.35">
      <c r="B4" s="63" t="s">
        <v>24</v>
      </c>
      <c r="C4" s="75">
        <v>2.5397765452704602</v>
      </c>
      <c r="D4" s="64">
        <v>2.3919700467639302</v>
      </c>
      <c r="E4" s="64">
        <v>2.27809717549186</v>
      </c>
      <c r="F4" s="64">
        <v>2.2485835569114898</v>
      </c>
      <c r="G4" s="65">
        <v>2.2222873661806601</v>
      </c>
    </row>
    <row r="5" spans="2:8" x14ac:dyDescent="0.35">
      <c r="B5" s="66" t="s">
        <v>52</v>
      </c>
      <c r="C5" s="67"/>
      <c r="D5" s="68"/>
      <c r="E5" s="68"/>
      <c r="F5" s="68"/>
      <c r="G5" s="69"/>
    </row>
    <row r="6" spans="2:8" x14ac:dyDescent="0.35">
      <c r="B6" s="70" t="s">
        <v>4</v>
      </c>
      <c r="C6" s="76">
        <v>1.9671816550601</v>
      </c>
      <c r="D6" s="77">
        <v>1.8982582403995301</v>
      </c>
      <c r="E6" s="77">
        <v>1.96358553686523</v>
      </c>
      <c r="F6" s="77">
        <v>2.1174193498006302</v>
      </c>
      <c r="G6" s="78">
        <v>2.29363143294341</v>
      </c>
      <c r="H6" s="47"/>
    </row>
    <row r="7" spans="2:8" x14ac:dyDescent="0.35">
      <c r="B7" s="70" t="s">
        <v>6</v>
      </c>
      <c r="C7" s="79">
        <v>2.3405340892749402</v>
      </c>
      <c r="D7" s="47">
        <v>2.3130764658813101</v>
      </c>
      <c r="E7" s="47">
        <v>2.4389278244604</v>
      </c>
      <c r="F7" s="47">
        <v>2.6707577101431199</v>
      </c>
      <c r="G7" s="48">
        <v>2.92959676075187</v>
      </c>
      <c r="H7" s="47"/>
    </row>
    <row r="8" spans="2:8" x14ac:dyDescent="0.35">
      <c r="B8" s="70" t="s">
        <v>7</v>
      </c>
      <c r="C8" s="79">
        <v>2.6002725822150001</v>
      </c>
      <c r="D8" s="47">
        <v>2.2331307150995299</v>
      </c>
      <c r="E8" s="47">
        <v>2.0846174177700201</v>
      </c>
      <c r="F8" s="47">
        <v>2.0849678890738299</v>
      </c>
      <c r="G8" s="48">
        <v>2.1162593931149098</v>
      </c>
      <c r="H8" s="47"/>
    </row>
    <row r="9" spans="2:8" x14ac:dyDescent="0.35">
      <c r="B9" s="70" t="s">
        <v>8</v>
      </c>
      <c r="C9" s="79">
        <v>1.9738237444409801</v>
      </c>
      <c r="D9" s="47">
        <v>1.8634616723481801</v>
      </c>
      <c r="E9" s="47">
        <v>1.88376520192827</v>
      </c>
      <c r="F9" s="47">
        <v>2.0055413829708</v>
      </c>
      <c r="G9" s="48">
        <v>2.1727892340695401</v>
      </c>
      <c r="H9" s="47"/>
    </row>
    <row r="10" spans="2:8" x14ac:dyDescent="0.35">
      <c r="B10" s="70" t="s">
        <v>10</v>
      </c>
      <c r="C10" s="79">
        <v>2.5554179512097299</v>
      </c>
      <c r="D10" s="47">
        <v>2.3017989790345399</v>
      </c>
      <c r="E10" s="47">
        <v>2.18526338933223</v>
      </c>
      <c r="F10" s="47">
        <v>2.2259032834078099</v>
      </c>
      <c r="G10" s="48">
        <v>2.3197606650915201</v>
      </c>
      <c r="H10" s="47"/>
    </row>
    <row r="11" spans="2:8" x14ac:dyDescent="0.35">
      <c r="B11" s="70" t="s">
        <v>11</v>
      </c>
      <c r="C11" s="79">
        <v>2.5592916281594298</v>
      </c>
      <c r="D11" s="47">
        <v>2.64534860270743</v>
      </c>
      <c r="E11" s="47">
        <v>2.86985494804334</v>
      </c>
      <c r="F11" s="47">
        <v>3.2560950328624001</v>
      </c>
      <c r="G11" s="48">
        <v>3.6737397048970699</v>
      </c>
      <c r="H11" s="47"/>
    </row>
    <row r="12" spans="2:8" x14ac:dyDescent="0.35">
      <c r="B12" s="70" t="s">
        <v>9</v>
      </c>
      <c r="C12" s="79">
        <v>2.35102429188934</v>
      </c>
      <c r="D12" s="47">
        <v>2.2678560312795102</v>
      </c>
      <c r="E12" s="47">
        <v>2.3604185935393098</v>
      </c>
      <c r="F12" s="47">
        <v>2.5097271853652501</v>
      </c>
      <c r="G12" s="48">
        <v>2.6264006920555398</v>
      </c>
      <c r="H12" s="47"/>
    </row>
    <row r="13" spans="2:8" x14ac:dyDescent="0.35">
      <c r="B13" s="70" t="s">
        <v>12</v>
      </c>
      <c r="C13" s="79">
        <v>2.1822118913860602</v>
      </c>
      <c r="D13" s="47">
        <v>2.1036361031886699</v>
      </c>
      <c r="E13" s="47">
        <v>2.20685486609203</v>
      </c>
      <c r="F13" s="47">
        <v>2.40092138358087</v>
      </c>
      <c r="G13" s="48">
        <v>2.6384935766165101</v>
      </c>
      <c r="H13" s="47"/>
    </row>
    <row r="14" spans="2:8" x14ac:dyDescent="0.35">
      <c r="B14" s="70" t="s">
        <v>13</v>
      </c>
      <c r="C14" s="79">
        <v>2.5685433433795</v>
      </c>
      <c r="D14" s="47">
        <v>2.3887500302181102</v>
      </c>
      <c r="E14" s="47">
        <v>2.4239754982504</v>
      </c>
      <c r="F14" s="47">
        <v>2.55462217593923</v>
      </c>
      <c r="G14" s="48">
        <v>2.7668029250645101</v>
      </c>
      <c r="H14" s="47"/>
    </row>
    <row r="15" spans="2:8" x14ac:dyDescent="0.35">
      <c r="B15" s="70" t="s">
        <v>14</v>
      </c>
      <c r="C15" s="79">
        <v>1.5477062467754801</v>
      </c>
      <c r="D15" s="47">
        <v>1.47182585828211</v>
      </c>
      <c r="E15" s="47">
        <v>1.5581920768754001</v>
      </c>
      <c r="F15" s="47">
        <v>1.74575881387131</v>
      </c>
      <c r="G15" s="48">
        <v>1.9694198261634099</v>
      </c>
      <c r="H15" s="47"/>
    </row>
    <row r="16" spans="2:8" x14ac:dyDescent="0.35">
      <c r="B16" s="70" t="s">
        <v>15</v>
      </c>
      <c r="C16" s="79">
        <v>3.6272020315087801</v>
      </c>
      <c r="D16" s="47">
        <v>3.4456373236623601</v>
      </c>
      <c r="E16" s="47">
        <v>3.6112284102429602</v>
      </c>
      <c r="F16" s="47">
        <v>4.0557550132390503</v>
      </c>
      <c r="G16" s="48">
        <v>4.4689183432906798</v>
      </c>
      <c r="H16" s="47"/>
    </row>
    <row r="17" spans="2:9" x14ac:dyDescent="0.35">
      <c r="B17" s="70" t="s">
        <v>16</v>
      </c>
      <c r="C17" s="79">
        <v>2.37628855789684</v>
      </c>
      <c r="D17" s="47">
        <v>2.1460713914240799</v>
      </c>
      <c r="E17" s="47">
        <v>2.0772965470032498</v>
      </c>
      <c r="F17" s="47">
        <v>2.1182168627489699</v>
      </c>
      <c r="G17" s="48">
        <v>2.21388562647715</v>
      </c>
      <c r="H17" s="47"/>
    </row>
    <row r="18" spans="2:9" x14ac:dyDescent="0.35">
      <c r="B18" s="71" t="s">
        <v>17</v>
      </c>
      <c r="C18" s="80">
        <v>2.6607678667262902</v>
      </c>
      <c r="D18" s="72">
        <v>2.4200095875435701</v>
      </c>
      <c r="E18" s="72">
        <v>2.3398940311426699</v>
      </c>
      <c r="F18" s="72">
        <v>2.3803943920506101</v>
      </c>
      <c r="G18" s="73">
        <v>2.4736944235417102</v>
      </c>
      <c r="H18" s="47"/>
    </row>
    <row r="19" spans="2:9" x14ac:dyDescent="0.35">
      <c r="B19" s="66" t="s">
        <v>53</v>
      </c>
      <c r="C19" s="47"/>
      <c r="D19" s="47"/>
      <c r="E19" s="47"/>
      <c r="F19" s="47"/>
      <c r="G19" s="65"/>
      <c r="H19" s="47"/>
    </row>
    <row r="20" spans="2:9" x14ac:dyDescent="0.35">
      <c r="B20" s="70" t="s">
        <v>21</v>
      </c>
      <c r="C20" s="76">
        <v>1.3840163028615999</v>
      </c>
      <c r="D20" s="77">
        <v>1.4493755228732299</v>
      </c>
      <c r="E20" s="77">
        <v>1.5062602579605</v>
      </c>
      <c r="F20" s="77">
        <v>1.5620019886688501</v>
      </c>
      <c r="G20" s="78">
        <v>1.6173604305012801</v>
      </c>
      <c r="H20" s="47"/>
    </row>
    <row r="21" spans="2:9" x14ac:dyDescent="0.35">
      <c r="B21" s="70" t="s">
        <v>22</v>
      </c>
      <c r="C21" s="79">
        <v>1.5600585198013399</v>
      </c>
      <c r="D21" s="47">
        <v>1.78425310986226</v>
      </c>
      <c r="E21" s="47">
        <v>2.0015751520139702</v>
      </c>
      <c r="F21" s="47">
        <v>2.2203119630492201</v>
      </c>
      <c r="G21" s="48">
        <v>2.40848705404734</v>
      </c>
      <c r="H21" s="47"/>
    </row>
    <row r="22" spans="2:9" x14ac:dyDescent="0.35">
      <c r="B22" s="70" t="s">
        <v>18</v>
      </c>
      <c r="C22" s="79">
        <v>3.4950342804819798</v>
      </c>
      <c r="D22" s="47">
        <v>2.9445426126391401</v>
      </c>
      <c r="E22" s="47">
        <v>2.8263556376476999</v>
      </c>
      <c r="F22" s="47">
        <v>2.9054546369754699</v>
      </c>
      <c r="G22" s="48">
        <v>3.06743425897315</v>
      </c>
      <c r="H22" s="47"/>
    </row>
    <row r="23" spans="2:9" x14ac:dyDescent="0.35">
      <c r="B23" s="71" t="s">
        <v>20</v>
      </c>
      <c r="C23" s="80">
        <v>3.4156279422967701</v>
      </c>
      <c r="D23" s="72">
        <v>3.2570148127097802</v>
      </c>
      <c r="E23" s="72">
        <v>3.4075324586614602</v>
      </c>
      <c r="F23" s="72">
        <v>3.61843927482512</v>
      </c>
      <c r="G23" s="73">
        <v>3.8381232150503202</v>
      </c>
      <c r="H23" s="47"/>
    </row>
    <row r="24" spans="2:9" ht="75" customHeight="1" x14ac:dyDescent="0.35">
      <c r="B24" s="266" t="s">
        <v>56</v>
      </c>
      <c r="C24" s="266"/>
      <c r="D24" s="266"/>
      <c r="E24" s="266"/>
      <c r="F24" s="266"/>
      <c r="G24" s="266"/>
      <c r="H24" s="11"/>
      <c r="I24" s="11"/>
    </row>
    <row r="25" spans="2:9" x14ac:dyDescent="0.35">
      <c r="B25" s="81"/>
      <c r="C25" s="43"/>
      <c r="D25" s="43"/>
      <c r="E25" s="43"/>
      <c r="F25" s="43"/>
      <c r="G25" s="43"/>
    </row>
  </sheetData>
  <mergeCells count="3">
    <mergeCell ref="B2:B3"/>
    <mergeCell ref="C2:G2"/>
    <mergeCell ref="B24:G2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44B9F-07A2-45C9-83E8-FBEA672FA3F1}">
  <dimension ref="B2:D20"/>
  <sheetViews>
    <sheetView showGridLines="0" zoomScale="105" workbookViewId="0"/>
  </sheetViews>
  <sheetFormatPr defaultRowHeight="14.5" x14ac:dyDescent="0.35"/>
  <cols>
    <col min="2" max="2" width="37.08984375" bestFit="1" customWidth="1"/>
    <col min="3" max="4" width="20.6328125" customWidth="1"/>
    <col min="6" max="6" width="9.08984375"/>
  </cols>
  <sheetData>
    <row r="2" spans="2:4" x14ac:dyDescent="0.35">
      <c r="B2" s="82"/>
      <c r="C2" s="297" t="s">
        <v>57</v>
      </c>
      <c r="D2" s="298"/>
    </row>
    <row r="3" spans="2:4" x14ac:dyDescent="0.35">
      <c r="B3" s="71"/>
      <c r="C3" s="60" t="s">
        <v>58</v>
      </c>
      <c r="D3" s="69" t="s">
        <v>59</v>
      </c>
    </row>
    <row r="4" spans="2:4" x14ac:dyDescent="0.35">
      <c r="B4" s="83" t="s">
        <v>24</v>
      </c>
      <c r="C4" s="64">
        <v>2.3045560397823701</v>
      </c>
      <c r="D4" s="65">
        <v>2.2930451428655698</v>
      </c>
    </row>
    <row r="5" spans="2:4" x14ac:dyDescent="0.35">
      <c r="B5" s="66" t="s">
        <v>52</v>
      </c>
      <c r="C5" s="68"/>
      <c r="D5" s="69"/>
    </row>
    <row r="6" spans="2:4" x14ac:dyDescent="0.35">
      <c r="B6" s="70" t="s">
        <v>4</v>
      </c>
      <c r="C6" s="47">
        <v>2.1064911878094699</v>
      </c>
      <c r="D6" s="48">
        <v>1.95471793928614</v>
      </c>
    </row>
    <row r="7" spans="2:4" x14ac:dyDescent="0.35">
      <c r="B7" s="70" t="s">
        <v>6</v>
      </c>
      <c r="C7" s="47">
        <v>2.58378018073138</v>
      </c>
      <c r="D7" s="48">
        <v>2.5207735263062498</v>
      </c>
    </row>
    <row r="8" spans="2:4" x14ac:dyDescent="0.35">
      <c r="B8" s="70" t="s">
        <v>7</v>
      </c>
      <c r="C8" s="47">
        <v>2.9167614773297501</v>
      </c>
      <c r="D8" s="48">
        <v>2.7599317512356398</v>
      </c>
    </row>
    <row r="9" spans="2:4" x14ac:dyDescent="0.35">
      <c r="B9" s="70" t="s">
        <v>8</v>
      </c>
      <c r="C9" s="47">
        <v>2.3446522904617</v>
      </c>
      <c r="D9" s="48">
        <v>2.1882178931186602</v>
      </c>
    </row>
    <row r="10" spans="2:4" x14ac:dyDescent="0.35">
      <c r="B10" s="70" t="s">
        <v>10</v>
      </c>
      <c r="C10" s="47">
        <v>2.8052653407097199</v>
      </c>
      <c r="D10" s="48">
        <v>2.6332862291327399</v>
      </c>
    </row>
    <row r="11" spans="2:4" x14ac:dyDescent="0.35">
      <c r="B11" s="70" t="s">
        <v>11</v>
      </c>
      <c r="C11" s="47">
        <v>2.90538371425703</v>
      </c>
      <c r="D11" s="48">
        <v>2.6719247493833</v>
      </c>
    </row>
    <row r="12" spans="2:4" x14ac:dyDescent="0.35">
      <c r="B12" s="70" t="s">
        <v>9</v>
      </c>
      <c r="C12" s="47">
        <v>2.38089399882465</v>
      </c>
      <c r="D12" s="48">
        <v>2.3743686371806101</v>
      </c>
    </row>
    <row r="13" spans="2:4" x14ac:dyDescent="0.35">
      <c r="B13" s="70" t="s">
        <v>12</v>
      </c>
      <c r="C13" s="47">
        <v>2.3804067899716101</v>
      </c>
      <c r="D13" s="48">
        <v>2.3109169903089302</v>
      </c>
    </row>
    <row r="14" spans="2:4" x14ac:dyDescent="0.35">
      <c r="B14" s="70" t="s">
        <v>13</v>
      </c>
      <c r="C14" s="47">
        <v>2.78328407548298</v>
      </c>
      <c r="D14" s="48">
        <v>2.6558490941731101</v>
      </c>
    </row>
    <row r="15" spans="2:4" x14ac:dyDescent="0.35">
      <c r="B15" s="70" t="s">
        <v>14</v>
      </c>
      <c r="C15" s="47">
        <v>1.7321977366986701</v>
      </c>
      <c r="D15" s="48">
        <v>1.6008646749683</v>
      </c>
    </row>
    <row r="16" spans="2:4" x14ac:dyDescent="0.35">
      <c r="B16" s="70" t="s">
        <v>15</v>
      </c>
      <c r="C16" s="47">
        <v>4.1395672682389497</v>
      </c>
      <c r="D16" s="48">
        <v>3.7108218558152899</v>
      </c>
    </row>
    <row r="17" spans="2:4" x14ac:dyDescent="0.35">
      <c r="B17" s="70" t="s">
        <v>16</v>
      </c>
      <c r="C17" s="47">
        <v>2.3836731993393601</v>
      </c>
      <c r="D17" s="48">
        <v>2.3309600437991498</v>
      </c>
    </row>
    <row r="18" spans="2:4" x14ac:dyDescent="0.35">
      <c r="B18" s="71" t="s">
        <v>17</v>
      </c>
      <c r="C18" s="72">
        <v>2.6268919522526901</v>
      </c>
      <c r="D18" s="73">
        <v>2.6036145887431998</v>
      </c>
    </row>
    <row r="19" spans="2:4" ht="75" customHeight="1" x14ac:dyDescent="0.35">
      <c r="B19" s="266" t="s">
        <v>60</v>
      </c>
      <c r="C19" s="266"/>
      <c r="D19" s="266"/>
    </row>
    <row r="20" spans="2:4" x14ac:dyDescent="0.35">
      <c r="B20" s="81"/>
      <c r="C20" s="43"/>
    </row>
  </sheetData>
  <mergeCells count="2">
    <mergeCell ref="C2:D2"/>
    <mergeCell ref="B19:D19"/>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9F7AF-5F2F-46D8-AFFA-CB9F8D1C2B99}">
  <dimension ref="B1:H7"/>
  <sheetViews>
    <sheetView showGridLines="0" zoomScale="130" zoomScaleNormal="130" workbookViewId="0"/>
  </sheetViews>
  <sheetFormatPr defaultColWidth="18.54296875" defaultRowHeight="14" x14ac:dyDescent="0.3"/>
  <cols>
    <col min="1" max="1" width="7.36328125" style="59" customWidth="1"/>
    <col min="2" max="2" width="24.453125" style="59" customWidth="1"/>
    <col min="3" max="7" width="12.6328125" style="59" customWidth="1"/>
    <col min="8" max="16384" width="18.54296875" style="59"/>
  </cols>
  <sheetData>
    <row r="1" spans="2:8" x14ac:dyDescent="0.3">
      <c r="C1" s="299"/>
      <c r="D1" s="299"/>
      <c r="E1" s="299"/>
      <c r="F1" s="299"/>
      <c r="G1" s="299"/>
      <c r="H1" s="299"/>
    </row>
    <row r="2" spans="2:8" ht="14.5" x14ac:dyDescent="0.35">
      <c r="B2" s="300" t="s">
        <v>197</v>
      </c>
      <c r="C2" s="269" t="s">
        <v>198</v>
      </c>
      <c r="D2" s="270"/>
      <c r="E2" s="271"/>
      <c r="F2" s="269" t="s">
        <v>57</v>
      </c>
      <c r="G2" s="271"/>
      <c r="H2"/>
    </row>
    <row r="3" spans="2:8" x14ac:dyDescent="0.3">
      <c r="B3" s="301"/>
      <c r="C3" s="20" t="s">
        <v>199</v>
      </c>
      <c r="D3" s="20" t="s">
        <v>200</v>
      </c>
      <c r="E3" s="171" t="s">
        <v>201</v>
      </c>
      <c r="F3" s="172" t="s">
        <v>202</v>
      </c>
      <c r="G3" s="171" t="s">
        <v>203</v>
      </c>
      <c r="H3" s="173"/>
    </row>
    <row r="4" spans="2:8" ht="14.5" x14ac:dyDescent="0.35">
      <c r="B4" s="174" t="s">
        <v>45</v>
      </c>
      <c r="C4" s="35">
        <v>0.98124954465423397</v>
      </c>
      <c r="D4" s="35">
        <v>0.93681766699851099</v>
      </c>
      <c r="E4" s="36">
        <v>0.96670230367169496</v>
      </c>
      <c r="F4" s="175">
        <v>0.93488998161413805</v>
      </c>
      <c r="G4" s="51">
        <v>0.90916931223487096</v>
      </c>
      <c r="H4"/>
    </row>
    <row r="5" spans="2:8" ht="14.5" x14ac:dyDescent="0.35">
      <c r="B5" s="174" t="s">
        <v>49</v>
      </c>
      <c r="C5" s="35">
        <v>1.03005131326445</v>
      </c>
      <c r="D5" s="35">
        <v>0.93402453366201199</v>
      </c>
      <c r="E5" s="36">
        <v>0.95803791012062001</v>
      </c>
      <c r="F5" s="6">
        <v>0.93256331397271897</v>
      </c>
      <c r="G5" s="36">
        <v>0.90717517846656703</v>
      </c>
      <c r="H5"/>
    </row>
    <row r="6" spans="2:8" ht="14.5" x14ac:dyDescent="0.35">
      <c r="B6" s="176" t="s">
        <v>51</v>
      </c>
      <c r="C6" s="38">
        <v>1.0477407513350301</v>
      </c>
      <c r="D6" s="38">
        <v>0.92447312992941599</v>
      </c>
      <c r="E6" s="39">
        <v>0.93011576279113195</v>
      </c>
      <c r="F6" s="9">
        <v>0.92480348416860003</v>
      </c>
      <c r="G6" s="39">
        <v>0.89662860543565404</v>
      </c>
      <c r="H6"/>
    </row>
    <row r="7" spans="2:8" ht="30" customHeight="1" x14ac:dyDescent="0.3">
      <c r="B7" s="266" t="s">
        <v>319</v>
      </c>
      <c r="C7" s="266"/>
      <c r="D7" s="266"/>
      <c r="E7" s="266"/>
      <c r="F7" s="266"/>
      <c r="G7" s="266"/>
    </row>
  </sheetData>
  <mergeCells count="5">
    <mergeCell ref="C1:H1"/>
    <mergeCell ref="B2:B3"/>
    <mergeCell ref="C2:E2"/>
    <mergeCell ref="F2:G2"/>
    <mergeCell ref="B7:G7"/>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8E896-8CC9-48F8-A28A-4E99A6ABBFD5}">
  <dimension ref="B2:F24"/>
  <sheetViews>
    <sheetView showGridLines="0" zoomScale="120" zoomScaleNormal="100" workbookViewId="0"/>
  </sheetViews>
  <sheetFormatPr defaultRowHeight="14.5" x14ac:dyDescent="0.35"/>
  <cols>
    <col min="2" max="2" width="32.36328125" customWidth="1"/>
    <col min="3" max="3" width="17.08984375" customWidth="1"/>
    <col min="4" max="4" width="25.1796875" style="12" customWidth="1"/>
    <col min="5" max="5" width="16.54296875" style="12" customWidth="1"/>
    <col min="6" max="6" width="12.54296875" customWidth="1"/>
  </cols>
  <sheetData>
    <row r="2" spans="2:6" x14ac:dyDescent="0.35">
      <c r="B2" s="1" t="s">
        <v>61</v>
      </c>
      <c r="C2" s="84" t="s">
        <v>62</v>
      </c>
      <c r="D2" s="16" t="s">
        <v>1</v>
      </c>
      <c r="E2" s="16" t="s">
        <v>63</v>
      </c>
      <c r="F2" s="3" t="s">
        <v>64</v>
      </c>
    </row>
    <row r="3" spans="2:6" x14ac:dyDescent="0.35">
      <c r="B3" s="5" t="s">
        <v>65</v>
      </c>
      <c r="C3" s="59" t="s">
        <v>66</v>
      </c>
      <c r="D3" s="85" t="s">
        <v>67</v>
      </c>
      <c r="E3" s="85" t="s">
        <v>68</v>
      </c>
      <c r="F3" s="7">
        <v>458303</v>
      </c>
    </row>
    <row r="4" spans="2:6" x14ac:dyDescent="0.35">
      <c r="B4" s="5" t="s">
        <v>69</v>
      </c>
      <c r="C4" s="59" t="s">
        <v>70</v>
      </c>
      <c r="D4" s="85" t="s">
        <v>67</v>
      </c>
      <c r="E4" s="85" t="s">
        <v>68</v>
      </c>
      <c r="F4" s="7">
        <v>445174</v>
      </c>
    </row>
    <row r="5" spans="2:6" x14ac:dyDescent="0.35">
      <c r="B5" s="5" t="s">
        <v>71</v>
      </c>
      <c r="C5" s="59" t="s">
        <v>72</v>
      </c>
      <c r="D5" s="85" t="s">
        <v>67</v>
      </c>
      <c r="E5" s="85" t="s">
        <v>68</v>
      </c>
      <c r="F5" s="7">
        <v>454813</v>
      </c>
    </row>
    <row r="6" spans="2:6" x14ac:dyDescent="0.35">
      <c r="B6" s="5" t="s">
        <v>73</v>
      </c>
      <c r="C6" s="59" t="s">
        <v>73</v>
      </c>
      <c r="D6" s="85" t="s">
        <v>67</v>
      </c>
      <c r="E6" s="85" t="s">
        <v>68</v>
      </c>
      <c r="F6" s="7">
        <v>457824</v>
      </c>
    </row>
    <row r="7" spans="2:6" x14ac:dyDescent="0.35">
      <c r="B7" s="5" t="s">
        <v>74</v>
      </c>
      <c r="C7" s="59" t="s">
        <v>74</v>
      </c>
      <c r="D7" s="85" t="s">
        <v>67</v>
      </c>
      <c r="E7" s="85" t="s">
        <v>68</v>
      </c>
      <c r="F7" s="7">
        <v>372066</v>
      </c>
    </row>
    <row r="8" spans="2:6" x14ac:dyDescent="0.35">
      <c r="B8" s="5" t="s">
        <v>79</v>
      </c>
      <c r="C8" s="59" t="s">
        <v>80</v>
      </c>
      <c r="D8" s="85" t="s">
        <v>81</v>
      </c>
      <c r="E8" s="85" t="s">
        <v>68</v>
      </c>
      <c r="F8" s="7">
        <v>460000</v>
      </c>
    </row>
    <row r="9" spans="2:6" x14ac:dyDescent="0.35">
      <c r="B9" s="5" t="s">
        <v>82</v>
      </c>
      <c r="C9" s="59" t="s">
        <v>83</v>
      </c>
      <c r="D9" s="85" t="s">
        <v>81</v>
      </c>
      <c r="E9" s="85" t="s">
        <v>68</v>
      </c>
      <c r="F9" s="7">
        <v>460000</v>
      </c>
    </row>
    <row r="10" spans="2:6" x14ac:dyDescent="0.35">
      <c r="B10" s="5" t="s">
        <v>84</v>
      </c>
      <c r="C10" s="59" t="s">
        <v>85</v>
      </c>
      <c r="D10" s="85" t="s">
        <v>86</v>
      </c>
      <c r="E10" s="85" t="s">
        <v>87</v>
      </c>
      <c r="F10" s="7">
        <v>459256</v>
      </c>
    </row>
    <row r="11" spans="2:6" x14ac:dyDescent="0.35">
      <c r="B11" s="5" t="s">
        <v>88</v>
      </c>
      <c r="C11" s="59" t="s">
        <v>89</v>
      </c>
      <c r="D11" s="85" t="s">
        <v>86</v>
      </c>
      <c r="E11" s="85" t="s">
        <v>87</v>
      </c>
      <c r="F11" s="7">
        <v>459256</v>
      </c>
    </row>
    <row r="12" spans="2:6" x14ac:dyDescent="0.35">
      <c r="B12" s="5" t="s">
        <v>90</v>
      </c>
      <c r="C12" s="59" t="s">
        <v>91</v>
      </c>
      <c r="D12" s="85" t="s">
        <v>86</v>
      </c>
      <c r="E12" s="85" t="s">
        <v>87</v>
      </c>
      <c r="F12" s="7">
        <v>459256</v>
      </c>
    </row>
    <row r="13" spans="2:6" x14ac:dyDescent="0.35">
      <c r="B13" s="5" t="s">
        <v>92</v>
      </c>
      <c r="C13" s="59" t="s">
        <v>93</v>
      </c>
      <c r="D13" s="85" t="s">
        <v>86</v>
      </c>
      <c r="E13" s="85" t="s">
        <v>87</v>
      </c>
      <c r="F13" s="7">
        <v>459256</v>
      </c>
    </row>
    <row r="14" spans="2:6" x14ac:dyDescent="0.35">
      <c r="B14" s="5" t="s">
        <v>94</v>
      </c>
      <c r="C14" s="59" t="s">
        <v>95</v>
      </c>
      <c r="D14" s="85" t="s">
        <v>86</v>
      </c>
      <c r="E14" s="85" t="s">
        <v>87</v>
      </c>
      <c r="F14" s="7">
        <v>427359</v>
      </c>
    </row>
    <row r="15" spans="2:6" x14ac:dyDescent="0.35">
      <c r="B15" s="5" t="s">
        <v>96</v>
      </c>
      <c r="C15" s="59" t="s">
        <v>97</v>
      </c>
      <c r="D15" s="85" t="s">
        <v>86</v>
      </c>
      <c r="E15" s="85" t="s">
        <v>87</v>
      </c>
      <c r="F15" s="7">
        <v>459256</v>
      </c>
    </row>
    <row r="16" spans="2:6" x14ac:dyDescent="0.35">
      <c r="B16" s="5" t="s">
        <v>98</v>
      </c>
      <c r="C16" s="59" t="s">
        <v>99</v>
      </c>
      <c r="D16" s="85" t="s">
        <v>86</v>
      </c>
      <c r="E16" s="85" t="s">
        <v>87</v>
      </c>
      <c r="F16" s="7">
        <v>459256</v>
      </c>
    </row>
    <row r="17" spans="2:6" x14ac:dyDescent="0.35">
      <c r="B17" s="5" t="s">
        <v>100</v>
      </c>
      <c r="C17" s="59" t="s">
        <v>101</v>
      </c>
      <c r="D17" s="85" t="s">
        <v>86</v>
      </c>
      <c r="E17" s="85" t="s">
        <v>87</v>
      </c>
      <c r="F17" s="7">
        <v>415704</v>
      </c>
    </row>
    <row r="18" spans="2:6" x14ac:dyDescent="0.35">
      <c r="B18" s="5" t="s">
        <v>102</v>
      </c>
      <c r="C18" s="59" t="s">
        <v>103</v>
      </c>
      <c r="D18" s="85" t="s">
        <v>86</v>
      </c>
      <c r="E18" s="85" t="s">
        <v>87</v>
      </c>
      <c r="F18" s="7">
        <v>459256</v>
      </c>
    </row>
    <row r="19" spans="2:6" x14ac:dyDescent="0.35">
      <c r="B19" s="5" t="s">
        <v>104</v>
      </c>
      <c r="C19" s="59" t="s">
        <v>105</v>
      </c>
      <c r="D19" s="85" t="s">
        <v>86</v>
      </c>
      <c r="E19" s="85" t="s">
        <v>87</v>
      </c>
      <c r="F19" s="7">
        <v>459256</v>
      </c>
    </row>
    <row r="20" spans="2:6" x14ac:dyDescent="0.35">
      <c r="B20" s="5" t="s">
        <v>107</v>
      </c>
      <c r="C20" s="59" t="s">
        <v>108</v>
      </c>
      <c r="D20" s="85" t="s">
        <v>86</v>
      </c>
      <c r="E20" s="85" t="s">
        <v>87</v>
      </c>
      <c r="F20" s="7">
        <v>458976</v>
      </c>
    </row>
    <row r="21" spans="2:6" x14ac:dyDescent="0.35">
      <c r="B21" s="86" t="s">
        <v>109</v>
      </c>
      <c r="C21" s="87"/>
      <c r="D21" s="88"/>
      <c r="E21" s="88"/>
      <c r="F21" s="89">
        <f>AVERAGE(F3:F20)</f>
        <v>449125.94444444444</v>
      </c>
    </row>
    <row r="22" spans="2:6" ht="75" customHeight="1" x14ac:dyDescent="0.35">
      <c r="B22" s="266" t="s">
        <v>320</v>
      </c>
      <c r="C22" s="266"/>
      <c r="D22" s="266"/>
      <c r="E22" s="266"/>
      <c r="F22" s="266"/>
    </row>
    <row r="23" spans="2:6" x14ac:dyDescent="0.35">
      <c r="F23" s="12"/>
    </row>
    <row r="24" spans="2:6" x14ac:dyDescent="0.35">
      <c r="F24" s="90"/>
    </row>
  </sheetData>
  <mergeCells count="1">
    <mergeCell ref="B22:F2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E83B4-44D3-4384-BC18-CAACB8198A83}">
  <dimension ref="B1:M112"/>
  <sheetViews>
    <sheetView showGridLines="0" zoomScale="88" zoomScaleNormal="100" workbookViewId="0">
      <pane xSplit="3" ySplit="3" topLeftCell="D4" activePane="bottomRight" state="frozen"/>
      <selection pane="topRight"/>
      <selection pane="bottomLeft"/>
      <selection pane="bottomRight" activeCell="D4" sqref="D4"/>
    </sheetView>
  </sheetViews>
  <sheetFormatPr defaultColWidth="8.7265625" defaultRowHeight="14" outlineLevelCol="1" x14ac:dyDescent="0.3"/>
  <cols>
    <col min="1" max="1" width="8.7265625" style="59"/>
    <col min="2" max="2" width="17.7265625" style="59" bestFit="1" customWidth="1"/>
    <col min="3" max="3" width="17.90625" style="59" customWidth="1"/>
    <col min="4" max="4" width="15.6328125" style="85" customWidth="1"/>
    <col min="5" max="5" width="15.6328125" style="114" customWidth="1"/>
    <col min="6" max="6" width="15.6328125" style="35" customWidth="1"/>
    <col min="7" max="7" width="15.6328125" style="107" customWidth="1"/>
    <col min="8" max="8" width="15.6328125" style="114" customWidth="1"/>
    <col min="9" max="10" width="15.6328125" style="35" customWidth="1"/>
    <col min="11" max="11" width="17.36328125" style="107" hidden="1" customWidth="1" outlineLevel="1"/>
    <col min="12" max="12" width="16.54296875" style="107" hidden="1" customWidth="1" outlineLevel="1"/>
    <col min="13" max="13" width="9.08984375" style="59" bestFit="1" customWidth="1" collapsed="1"/>
    <col min="14" max="16384" width="8.7265625" style="59"/>
  </cols>
  <sheetData>
    <row r="1" spans="2:12" s="91" customFormat="1" x14ac:dyDescent="0.35">
      <c r="D1" s="92"/>
      <c r="E1" s="93"/>
      <c r="F1" s="94"/>
      <c r="G1" s="95"/>
      <c r="H1" s="93"/>
      <c r="I1" s="94"/>
      <c r="J1" s="94"/>
      <c r="K1" s="95"/>
      <c r="L1" s="95"/>
    </row>
    <row r="2" spans="2:12" s="91" customFormat="1" ht="15.5" x14ac:dyDescent="0.35">
      <c r="B2" s="302" t="s">
        <v>110</v>
      </c>
      <c r="C2" s="304" t="s">
        <v>111</v>
      </c>
      <c r="D2" s="306" t="s">
        <v>37</v>
      </c>
      <c r="E2" s="307"/>
      <c r="F2" s="308"/>
      <c r="G2" s="309" t="s">
        <v>36</v>
      </c>
      <c r="H2" s="310"/>
      <c r="I2" s="311"/>
      <c r="J2" s="259"/>
      <c r="K2" s="93"/>
      <c r="L2" s="95"/>
    </row>
    <row r="3" spans="2:12" s="91" customFormat="1" ht="31" x14ac:dyDescent="0.35">
      <c r="B3" s="303"/>
      <c r="C3" s="305"/>
      <c r="D3" s="96" t="s">
        <v>112</v>
      </c>
      <c r="E3" s="97" t="s">
        <v>113</v>
      </c>
      <c r="F3" s="98" t="s">
        <v>114</v>
      </c>
      <c r="G3" s="99" t="s">
        <v>112</v>
      </c>
      <c r="H3" s="97" t="s">
        <v>113</v>
      </c>
      <c r="I3" s="98" t="s">
        <v>114</v>
      </c>
      <c r="J3" s="260"/>
      <c r="K3" s="95" t="s">
        <v>280</v>
      </c>
      <c r="L3" s="95" t="s">
        <v>281</v>
      </c>
    </row>
    <row r="4" spans="2:12" s="106" customFormat="1" ht="15.5" x14ac:dyDescent="0.35">
      <c r="B4" s="100" t="s">
        <v>26</v>
      </c>
      <c r="C4" s="101" t="s">
        <v>66</v>
      </c>
      <c r="D4" s="102">
        <v>13.8838724166392</v>
      </c>
      <c r="E4" s="103">
        <v>1.8276171730225099</v>
      </c>
      <c r="F4" s="104">
        <v>6.2299242412073998E-10</v>
      </c>
      <c r="G4" s="105">
        <v>13.5249435423355</v>
      </c>
      <c r="H4" s="103">
        <v>2.4659579300882299</v>
      </c>
      <c r="I4" s="104">
        <v>6.9127088577099396E-7</v>
      </c>
      <c r="J4" s="103"/>
      <c r="K4" s="92">
        <f t="shared" ref="K4:K27" si="0">IF(F4&lt;(0.05/6), 1,0)</f>
        <v>1</v>
      </c>
      <c r="L4" s="92">
        <f t="shared" ref="L4:L27" si="1">IF(I4&lt;(0.05/6), 1,0)</f>
        <v>1</v>
      </c>
    </row>
    <row r="5" spans="2:12" ht="15.5" x14ac:dyDescent="0.35">
      <c r="B5" s="100" t="s">
        <v>27</v>
      </c>
      <c r="C5" s="101" t="s">
        <v>66</v>
      </c>
      <c r="D5" s="102">
        <v>11.381532518486599</v>
      </c>
      <c r="E5" s="103">
        <v>1.0110756183163001</v>
      </c>
      <c r="F5" s="104">
        <v>6.7813597011113102E-16</v>
      </c>
      <c r="G5" s="105">
        <v>13.6915688003971</v>
      </c>
      <c r="H5" s="103">
        <v>2.2623168762819899</v>
      </c>
      <c r="I5" s="104">
        <v>1.7782883874125799E-8</v>
      </c>
      <c r="J5" s="103"/>
      <c r="K5" s="92">
        <f t="shared" si="0"/>
        <v>1</v>
      </c>
      <c r="L5" s="92">
        <f t="shared" si="1"/>
        <v>1</v>
      </c>
    </row>
    <row r="6" spans="2:12" ht="15.5" x14ac:dyDescent="0.35">
      <c r="B6" s="100" t="s">
        <v>28</v>
      </c>
      <c r="C6" s="101" t="s">
        <v>66</v>
      </c>
      <c r="D6" s="102">
        <v>3.58565939069064</v>
      </c>
      <c r="E6" s="103">
        <v>0.213332688244951</v>
      </c>
      <c r="F6" s="104">
        <v>1.40569848771745E-24</v>
      </c>
      <c r="G6" s="105">
        <v>3.5588685555117698</v>
      </c>
      <c r="H6" s="103">
        <v>0.56301050056831703</v>
      </c>
      <c r="I6" s="104">
        <v>1.5961967635193501E-5</v>
      </c>
      <c r="J6" s="103"/>
      <c r="K6" s="92">
        <f t="shared" si="0"/>
        <v>1</v>
      </c>
      <c r="L6" s="92">
        <f t="shared" si="1"/>
        <v>1</v>
      </c>
    </row>
    <row r="7" spans="2:12" ht="15.5" x14ac:dyDescent="0.35">
      <c r="B7" s="100" t="s">
        <v>115</v>
      </c>
      <c r="C7" s="101" t="s">
        <v>66</v>
      </c>
      <c r="D7" s="102">
        <v>4.7841448943139504</v>
      </c>
      <c r="E7" s="103">
        <v>0.40878079249336902</v>
      </c>
      <c r="F7" s="104">
        <v>1.2780059802450801E-16</v>
      </c>
      <c r="G7" s="105">
        <v>5.5605771173506602</v>
      </c>
      <c r="H7" s="103">
        <v>1.1191479232364201</v>
      </c>
      <c r="I7" s="104">
        <v>5.7833026552847499E-5</v>
      </c>
      <c r="J7" s="103"/>
      <c r="K7" s="92">
        <f t="shared" si="0"/>
        <v>1</v>
      </c>
      <c r="L7" s="92">
        <f t="shared" si="1"/>
        <v>1</v>
      </c>
    </row>
    <row r="8" spans="2:12" ht="15.5" x14ac:dyDescent="0.35">
      <c r="B8" s="100" t="s">
        <v>116</v>
      </c>
      <c r="C8" s="101" t="s">
        <v>66</v>
      </c>
      <c r="D8" s="102">
        <v>5.2998183532986802</v>
      </c>
      <c r="E8" s="103">
        <v>0.52376479570866197</v>
      </c>
      <c r="F8" s="104">
        <v>5.7491611518943601E-13</v>
      </c>
      <c r="G8" s="105">
        <v>2.3891933545586999</v>
      </c>
      <c r="H8" s="103">
        <v>0.81669474040583501</v>
      </c>
      <c r="I8" s="104">
        <v>9.7542805472557795E-2</v>
      </c>
      <c r="J8" s="103"/>
      <c r="K8" s="92">
        <f t="shared" si="0"/>
        <v>1</v>
      </c>
      <c r="L8" s="92">
        <f t="shared" si="1"/>
        <v>0</v>
      </c>
    </row>
    <row r="9" spans="2:12" ht="15.5" x14ac:dyDescent="0.35">
      <c r="B9" s="100" t="s">
        <v>32</v>
      </c>
      <c r="C9" s="101" t="s">
        <v>66</v>
      </c>
      <c r="D9" s="102">
        <v>0.37036605174843801</v>
      </c>
      <c r="E9" s="103">
        <v>4.35440098614613E-2</v>
      </c>
      <c r="F9" s="104">
        <v>4.6480054857319097E-24</v>
      </c>
      <c r="G9" s="105">
        <v>6.9669626964254799E-2</v>
      </c>
      <c r="H9" s="103">
        <v>0.175454145155928</v>
      </c>
      <c r="I9" s="104">
        <v>2.1690023471241701E-7</v>
      </c>
      <c r="J9" s="103"/>
      <c r="K9" s="92">
        <f t="shared" si="0"/>
        <v>1</v>
      </c>
      <c r="L9" s="92">
        <f t="shared" si="1"/>
        <v>1</v>
      </c>
    </row>
    <row r="10" spans="2:12" ht="15.5" x14ac:dyDescent="0.35">
      <c r="B10" s="100" t="s">
        <v>26</v>
      </c>
      <c r="C10" s="101" t="s">
        <v>73</v>
      </c>
      <c r="D10" s="102">
        <v>8.1109422030255001</v>
      </c>
      <c r="E10" s="103">
        <v>0.80577232824184397</v>
      </c>
      <c r="F10" s="104">
        <v>2.2833204629108498E-18</v>
      </c>
      <c r="G10" s="105">
        <v>8.5282312000977196</v>
      </c>
      <c r="H10" s="103">
        <v>1.4556568254276301</v>
      </c>
      <c r="I10" s="104">
        <v>6.4143275652696295E-7</v>
      </c>
      <c r="J10" s="103"/>
      <c r="K10" s="92">
        <f t="shared" si="0"/>
        <v>1</v>
      </c>
      <c r="L10" s="92">
        <f t="shared" si="1"/>
        <v>1</v>
      </c>
    </row>
    <row r="11" spans="2:12" ht="15.5" x14ac:dyDescent="0.35">
      <c r="B11" s="100" t="s">
        <v>27</v>
      </c>
      <c r="C11" s="101" t="s">
        <v>73</v>
      </c>
      <c r="D11" s="102">
        <v>10.7416680245026</v>
      </c>
      <c r="E11" s="103">
        <v>0.67195528858626896</v>
      </c>
      <c r="F11" s="104">
        <v>9.0297508351253502E-48</v>
      </c>
      <c r="G11" s="105">
        <v>12.253819376022101</v>
      </c>
      <c r="H11" s="103">
        <v>1.5526009449826099</v>
      </c>
      <c r="I11" s="104">
        <v>7.2981309226003404E-12</v>
      </c>
      <c r="J11" s="103"/>
      <c r="K11" s="92">
        <f t="shared" si="0"/>
        <v>1</v>
      </c>
      <c r="L11" s="92">
        <f t="shared" si="1"/>
        <v>1</v>
      </c>
    </row>
    <row r="12" spans="2:12" ht="15.5" x14ac:dyDescent="0.35">
      <c r="B12" s="100" t="s">
        <v>28</v>
      </c>
      <c r="C12" s="101" t="s">
        <v>73</v>
      </c>
      <c r="D12" s="102">
        <v>2.6344035798470702</v>
      </c>
      <c r="E12" s="103">
        <v>0.14177037963323999</v>
      </c>
      <c r="F12" s="104">
        <v>9.2726353541780097E-33</v>
      </c>
      <c r="G12" s="105">
        <v>1.1400848439998099</v>
      </c>
      <c r="H12" s="103">
        <v>0.41246061980584398</v>
      </c>
      <c r="I12" s="104">
        <v>0.73401589638557196</v>
      </c>
      <c r="J12" s="103"/>
      <c r="K12" s="92">
        <f t="shared" si="0"/>
        <v>1</v>
      </c>
      <c r="L12" s="92">
        <f t="shared" si="1"/>
        <v>0</v>
      </c>
    </row>
    <row r="13" spans="2:12" ht="15.5" x14ac:dyDescent="0.35">
      <c r="B13" s="100" t="s">
        <v>115</v>
      </c>
      <c r="C13" s="101" t="s">
        <v>73</v>
      </c>
      <c r="D13" s="102">
        <v>2.9724271617514901</v>
      </c>
      <c r="E13" s="103">
        <v>0.27525089633247002</v>
      </c>
      <c r="F13" s="104">
        <v>8.4975418924803295E-13</v>
      </c>
      <c r="G13" s="105">
        <v>4.0122685069023598</v>
      </c>
      <c r="H13" s="103">
        <v>0.69239299393755405</v>
      </c>
      <c r="I13" s="104">
        <v>2.2521231110508199E-5</v>
      </c>
      <c r="J13" s="103"/>
      <c r="K13" s="92">
        <f t="shared" si="0"/>
        <v>1</v>
      </c>
      <c r="L13" s="92">
        <f t="shared" si="1"/>
        <v>1</v>
      </c>
    </row>
    <row r="14" spans="2:12" ht="15.5" x14ac:dyDescent="0.35">
      <c r="B14" s="100" t="s">
        <v>116</v>
      </c>
      <c r="C14" s="101" t="s">
        <v>73</v>
      </c>
      <c r="D14" s="102">
        <v>3.49503681367043</v>
      </c>
      <c r="E14" s="103">
        <v>0.30263760822442298</v>
      </c>
      <c r="F14" s="104">
        <v>1.10197766832574E-16</v>
      </c>
      <c r="G14" s="105">
        <v>2.0030268844936301</v>
      </c>
      <c r="H14" s="103">
        <v>0.79345594356858495</v>
      </c>
      <c r="I14" s="104">
        <v>0.20830481573180901</v>
      </c>
      <c r="J14" s="103"/>
      <c r="K14" s="92">
        <f t="shared" si="0"/>
        <v>1</v>
      </c>
      <c r="L14" s="92">
        <f t="shared" si="1"/>
        <v>0</v>
      </c>
    </row>
    <row r="15" spans="2:12" ht="15.5" x14ac:dyDescent="0.35">
      <c r="B15" s="100" t="s">
        <v>32</v>
      </c>
      <c r="C15" s="101" t="s">
        <v>73</v>
      </c>
      <c r="D15" s="102">
        <v>0.97901030789573196</v>
      </c>
      <c r="E15" s="103">
        <v>4.3058829946263102E-2</v>
      </c>
      <c r="F15" s="104">
        <v>0.62567320730313902</v>
      </c>
      <c r="G15" s="105">
        <v>0.978295027992511</v>
      </c>
      <c r="H15" s="103">
        <v>0.17226048383123799</v>
      </c>
      <c r="I15" s="104">
        <v>0.89906590818429699</v>
      </c>
      <c r="J15" s="103"/>
      <c r="K15" s="92">
        <f t="shared" si="0"/>
        <v>0</v>
      </c>
      <c r="L15" s="92">
        <f t="shared" si="1"/>
        <v>0</v>
      </c>
    </row>
    <row r="16" spans="2:12" ht="15.5" x14ac:dyDescent="0.35">
      <c r="B16" s="100" t="s">
        <v>26</v>
      </c>
      <c r="C16" s="101" t="s">
        <v>70</v>
      </c>
      <c r="D16" s="102">
        <v>12.8138768571671</v>
      </c>
      <c r="E16" s="103">
        <v>1.88924462383528</v>
      </c>
      <c r="F16" s="104">
        <v>2.0189934098243099E-8</v>
      </c>
      <c r="G16" s="105">
        <v>7.2044510283539998</v>
      </c>
      <c r="H16" s="103">
        <v>2.9069670981797699</v>
      </c>
      <c r="I16" s="104">
        <v>3.6632003588776003E-2</v>
      </c>
      <c r="J16" s="103"/>
      <c r="K16" s="92">
        <f t="shared" si="0"/>
        <v>1</v>
      </c>
      <c r="L16" s="92">
        <f t="shared" si="1"/>
        <v>0</v>
      </c>
    </row>
    <row r="17" spans="2:12" ht="15.5" x14ac:dyDescent="0.35">
      <c r="B17" s="100" t="s">
        <v>27</v>
      </c>
      <c r="C17" s="101" t="s">
        <v>70</v>
      </c>
      <c r="D17" s="102">
        <v>11.066117473582199</v>
      </c>
      <c r="E17" s="103">
        <v>1.8619910927326699</v>
      </c>
      <c r="F17" s="104">
        <v>4.5135938670053399E-6</v>
      </c>
      <c r="G17" s="105">
        <v>12.7252652976847</v>
      </c>
      <c r="H17" s="103">
        <v>2.771546804333</v>
      </c>
      <c r="I17" s="104">
        <v>5.0509052181228001E-5</v>
      </c>
      <c r="J17" s="103"/>
      <c r="K17" s="92">
        <f t="shared" si="0"/>
        <v>1</v>
      </c>
      <c r="L17" s="92">
        <f t="shared" si="1"/>
        <v>1</v>
      </c>
    </row>
    <row r="18" spans="2:12" ht="15.5" x14ac:dyDescent="0.35">
      <c r="B18" s="100" t="s">
        <v>28</v>
      </c>
      <c r="C18" s="101" t="s">
        <v>70</v>
      </c>
      <c r="D18" s="102">
        <v>4.2080255684093704</v>
      </c>
      <c r="E18" s="103">
        <v>0.33143329852785097</v>
      </c>
      <c r="F18" s="104">
        <v>4.3714632641844397E-15</v>
      </c>
      <c r="G18" s="105">
        <v>5.0113180724256496</v>
      </c>
      <c r="H18" s="103">
        <v>1.06540095403784</v>
      </c>
      <c r="I18" s="104">
        <v>4.81519520385561E-4</v>
      </c>
      <c r="J18" s="103"/>
      <c r="K18" s="92">
        <f t="shared" si="0"/>
        <v>1</v>
      </c>
      <c r="L18" s="92">
        <f t="shared" si="1"/>
        <v>1</v>
      </c>
    </row>
    <row r="19" spans="2:12" ht="15.5" x14ac:dyDescent="0.35">
      <c r="B19" s="100" t="s">
        <v>115</v>
      </c>
      <c r="C19" s="101" t="s">
        <v>70</v>
      </c>
      <c r="D19" s="102">
        <v>6.9011301809539001</v>
      </c>
      <c r="E19" s="103">
        <v>1.23122235440508</v>
      </c>
      <c r="F19" s="104">
        <v>1.2582270105584499E-5</v>
      </c>
      <c r="G19" s="105">
        <v>7.13742535211383</v>
      </c>
      <c r="H19" s="103">
        <v>1.96723689376246</v>
      </c>
      <c r="I19" s="104">
        <v>1.9901720869827302E-3</v>
      </c>
      <c r="J19" s="103"/>
      <c r="K19" s="92">
        <f t="shared" si="0"/>
        <v>1</v>
      </c>
      <c r="L19" s="92">
        <f t="shared" si="1"/>
        <v>1</v>
      </c>
    </row>
    <row r="20" spans="2:12" ht="15.5" x14ac:dyDescent="0.35">
      <c r="B20" s="100" t="s">
        <v>116</v>
      </c>
      <c r="C20" s="101" t="s">
        <v>70</v>
      </c>
      <c r="D20" s="102">
        <v>6.9624334725479802</v>
      </c>
      <c r="E20" s="103">
        <v>0.72109362580237002</v>
      </c>
      <c r="F20" s="104">
        <v>3.8587004907767499E-14</v>
      </c>
      <c r="G20" s="105">
        <v>6.47516849785295</v>
      </c>
      <c r="H20" s="103">
        <v>1.4036940172524199</v>
      </c>
      <c r="I20" s="104">
        <v>1.89595145199803E-4</v>
      </c>
      <c r="J20" s="103"/>
      <c r="K20" s="92">
        <f t="shared" si="0"/>
        <v>1</v>
      </c>
      <c r="L20" s="92">
        <f t="shared" si="1"/>
        <v>1</v>
      </c>
    </row>
    <row r="21" spans="2:12" ht="15.5" x14ac:dyDescent="0.35">
      <c r="B21" s="100" t="s">
        <v>32</v>
      </c>
      <c r="C21" s="101" t="s">
        <v>70</v>
      </c>
      <c r="D21" s="102">
        <v>0.23650142851351999</v>
      </c>
      <c r="E21" s="103">
        <v>4.5002053405215098E-2</v>
      </c>
      <c r="F21" s="104">
        <v>1.1696074636887501E-21</v>
      </c>
      <c r="G21" s="105">
        <v>0.14004662471638599</v>
      </c>
      <c r="H21" s="103">
        <v>0.19535625280445601</v>
      </c>
      <c r="I21" s="104">
        <v>3.9449358658265699E-5</v>
      </c>
      <c r="J21" s="103"/>
      <c r="K21" s="92">
        <f t="shared" si="0"/>
        <v>1</v>
      </c>
      <c r="L21" s="92">
        <f t="shared" si="1"/>
        <v>1</v>
      </c>
    </row>
    <row r="22" spans="2:12" ht="15.5" x14ac:dyDescent="0.35">
      <c r="B22" s="100" t="s">
        <v>26</v>
      </c>
      <c r="C22" s="101" t="s">
        <v>72</v>
      </c>
      <c r="D22" s="102">
        <v>6.8409732243618997</v>
      </c>
      <c r="E22" s="103">
        <v>0.75007323675552695</v>
      </c>
      <c r="F22" s="104">
        <v>8.3330171601763707E-15</v>
      </c>
      <c r="G22" s="105">
        <v>3.9422241148372099</v>
      </c>
      <c r="H22" s="103">
        <v>1.4996122785032999</v>
      </c>
      <c r="I22" s="104">
        <v>5.08405092516339E-2</v>
      </c>
      <c r="J22" s="103"/>
      <c r="K22" s="92">
        <f t="shared" si="0"/>
        <v>1</v>
      </c>
      <c r="L22" s="92">
        <f t="shared" si="1"/>
        <v>0</v>
      </c>
    </row>
    <row r="23" spans="2:12" ht="15.5" x14ac:dyDescent="0.35">
      <c r="B23" s="100" t="s">
        <v>27</v>
      </c>
      <c r="C23" s="101" t="s">
        <v>72</v>
      </c>
      <c r="D23" s="102">
        <v>9.47555769250536</v>
      </c>
      <c r="E23" s="103">
        <v>0.65500596390793597</v>
      </c>
      <c r="F23" s="104">
        <v>4.5621531595321799E-36</v>
      </c>
      <c r="G23" s="105">
        <v>11.594174628704501</v>
      </c>
      <c r="H23" s="103">
        <v>2.0314030902818399</v>
      </c>
      <c r="I23" s="104">
        <v>5.4084530342888696E-7</v>
      </c>
      <c r="J23" s="103"/>
      <c r="K23" s="92">
        <f t="shared" si="0"/>
        <v>1</v>
      </c>
      <c r="L23" s="92">
        <f t="shared" si="1"/>
        <v>1</v>
      </c>
    </row>
    <row r="24" spans="2:12" ht="15.5" x14ac:dyDescent="0.35">
      <c r="B24" s="100" t="s">
        <v>28</v>
      </c>
      <c r="C24" s="101" t="s">
        <v>72</v>
      </c>
      <c r="D24" s="102">
        <v>2.3506685115936299</v>
      </c>
      <c r="E24" s="103">
        <v>0.14610013152491</v>
      </c>
      <c r="F24" s="104">
        <v>6.8068753823246904E-20</v>
      </c>
      <c r="G24" s="105">
        <v>1.3851841871649</v>
      </c>
      <c r="H24" s="103">
        <v>0.48573449135464197</v>
      </c>
      <c r="I24" s="104">
        <v>0.42962279989403002</v>
      </c>
      <c r="J24" s="103"/>
      <c r="K24" s="92">
        <f t="shared" si="0"/>
        <v>1</v>
      </c>
      <c r="L24" s="92">
        <f t="shared" si="1"/>
        <v>0</v>
      </c>
    </row>
    <row r="25" spans="2:12" ht="15.5" x14ac:dyDescent="0.35">
      <c r="B25" s="100" t="s">
        <v>115</v>
      </c>
      <c r="C25" s="101" t="s">
        <v>72</v>
      </c>
      <c r="D25" s="102">
        <v>2.6834152483888198</v>
      </c>
      <c r="E25" s="103">
        <v>0.28413992373371499</v>
      </c>
      <c r="F25" s="104">
        <v>4.9832624445484496E-9</v>
      </c>
      <c r="G25" s="105">
        <v>3.2363353078744299</v>
      </c>
      <c r="H25" s="103">
        <v>0.85701651290529901</v>
      </c>
      <c r="I25" s="104">
        <v>1.0510972062010401E-2</v>
      </c>
      <c r="J25" s="103"/>
      <c r="K25" s="92">
        <f t="shared" si="0"/>
        <v>1</v>
      </c>
      <c r="L25" s="92">
        <f t="shared" si="1"/>
        <v>0</v>
      </c>
    </row>
    <row r="26" spans="2:12" ht="15.5" x14ac:dyDescent="0.35">
      <c r="B26" s="100" t="s">
        <v>116</v>
      </c>
      <c r="C26" s="101" t="s">
        <v>72</v>
      </c>
      <c r="D26" s="102">
        <v>3.0945238920637799</v>
      </c>
      <c r="E26" s="103">
        <v>0.28864041215147701</v>
      </c>
      <c r="F26" s="104">
        <v>5.2224659532948802E-13</v>
      </c>
      <c r="G26" s="105">
        <v>2.4426591422784001</v>
      </c>
      <c r="H26" s="103">
        <v>0.70603901408524306</v>
      </c>
      <c r="I26" s="104">
        <v>4.4073727270300997E-2</v>
      </c>
      <c r="J26" s="103"/>
      <c r="K26" s="92">
        <f t="shared" si="0"/>
        <v>1</v>
      </c>
      <c r="L26" s="92">
        <f t="shared" si="1"/>
        <v>0</v>
      </c>
    </row>
    <row r="27" spans="2:12" ht="15.5" x14ac:dyDescent="0.35">
      <c r="B27" s="100" t="s">
        <v>32</v>
      </c>
      <c r="C27" s="101" t="s">
        <v>72</v>
      </c>
      <c r="D27" s="102">
        <v>0.96462238193374705</v>
      </c>
      <c r="E27" s="103">
        <v>5.2319423660808898E-2</v>
      </c>
      <c r="F27" s="104">
        <v>0.49924587347071903</v>
      </c>
      <c r="G27" s="105">
        <v>0.70831672078839503</v>
      </c>
      <c r="H27" s="103">
        <v>0.18120338866482399</v>
      </c>
      <c r="I27" s="104">
        <v>0.108740603178451</v>
      </c>
      <c r="J27" s="103"/>
      <c r="K27" s="92">
        <f t="shared" si="0"/>
        <v>0</v>
      </c>
      <c r="L27" s="92">
        <f t="shared" si="1"/>
        <v>0</v>
      </c>
    </row>
    <row r="28" spans="2:12" ht="15.5" x14ac:dyDescent="0.35">
      <c r="B28" s="100" t="s">
        <v>26</v>
      </c>
      <c r="C28" s="101" t="s">
        <v>80</v>
      </c>
      <c r="D28" s="102">
        <v>12.279883390083199</v>
      </c>
      <c r="E28" s="103">
        <v>2.6648944211710699</v>
      </c>
      <c r="F28" s="104">
        <v>2.1168274630327201E-4</v>
      </c>
      <c r="G28" s="105">
        <v>10.4996741571409</v>
      </c>
      <c r="H28" s="103">
        <v>4.0781596524017596</v>
      </c>
      <c r="I28" s="104">
        <v>1.31567719244906E-2</v>
      </c>
      <c r="J28" s="103"/>
      <c r="K28" s="92"/>
      <c r="L28" s="92"/>
    </row>
    <row r="29" spans="2:12" ht="15.5" x14ac:dyDescent="0.35">
      <c r="B29" s="100" t="s">
        <v>27</v>
      </c>
      <c r="C29" s="101" t="s">
        <v>80</v>
      </c>
      <c r="D29" s="102">
        <v>10.3422232332509</v>
      </c>
      <c r="E29" s="103">
        <v>2.4263937868854</v>
      </c>
      <c r="F29" s="104">
        <v>3.0125045712245499E-4</v>
      </c>
      <c r="G29" s="105">
        <v>8.5993005332425394</v>
      </c>
      <c r="H29" s="103">
        <v>2.3452881697609298</v>
      </c>
      <c r="I29" s="104">
        <v>8.0342782643066902E-4</v>
      </c>
      <c r="J29" s="103"/>
      <c r="K29" s="92">
        <f t="shared" ref="K29:K60" si="2">IF(F29&lt;(0.05/6), 1,0)</f>
        <v>1</v>
      </c>
      <c r="L29" s="92">
        <f t="shared" ref="L29:L60" si="3">IF(I29&lt;(0.05/6), 1,0)</f>
        <v>1</v>
      </c>
    </row>
    <row r="30" spans="2:12" ht="15.5" x14ac:dyDescent="0.35">
      <c r="B30" s="100" t="s">
        <v>28</v>
      </c>
      <c r="C30" s="101" t="s">
        <v>80</v>
      </c>
      <c r="D30" s="102">
        <v>4.9377651280494197</v>
      </c>
      <c r="E30" s="103">
        <v>0.44517819979711398</v>
      </c>
      <c r="F30" s="104">
        <v>2.2557351969488502E-5</v>
      </c>
      <c r="G30" s="105">
        <v>3.2790009662129802</v>
      </c>
      <c r="H30" s="103">
        <v>1.04996566046735</v>
      </c>
      <c r="I30" s="104">
        <v>2.8168349746281001E-2</v>
      </c>
      <c r="J30" s="103"/>
      <c r="K30" s="92">
        <f t="shared" si="2"/>
        <v>1</v>
      </c>
      <c r="L30" s="92">
        <f t="shared" si="3"/>
        <v>0</v>
      </c>
    </row>
    <row r="31" spans="2:12" ht="15.5" x14ac:dyDescent="0.35">
      <c r="B31" s="100" t="s">
        <v>115</v>
      </c>
      <c r="C31" s="101" t="s">
        <v>80</v>
      </c>
      <c r="D31" s="102">
        <v>7.0321632568443802</v>
      </c>
      <c r="E31" s="103">
        <v>1.03491378061713</v>
      </c>
      <c r="F31" s="104">
        <v>1.3003521232938799E-7</v>
      </c>
      <c r="G31" s="105">
        <v>4.9040497053691396</v>
      </c>
      <c r="H31" s="103">
        <v>1.9868378364819299</v>
      </c>
      <c r="I31" s="104">
        <v>5.0939229052035802E-2</v>
      </c>
      <c r="J31" s="103"/>
      <c r="K31" s="92">
        <f t="shared" si="2"/>
        <v>1</v>
      </c>
      <c r="L31" s="92">
        <f t="shared" si="3"/>
        <v>0</v>
      </c>
    </row>
    <row r="32" spans="2:12" ht="15.5" x14ac:dyDescent="0.35">
      <c r="B32" s="100" t="s">
        <v>116</v>
      </c>
      <c r="C32" s="101" t="s">
        <v>80</v>
      </c>
      <c r="D32" s="102">
        <v>7.7791354622020101</v>
      </c>
      <c r="E32" s="103">
        <v>1.20976799453738</v>
      </c>
      <c r="F32" s="104">
        <v>8.0097900091585902E-7</v>
      </c>
      <c r="G32" s="105">
        <v>6.3944580726415596</v>
      </c>
      <c r="H32" s="103">
        <v>1.3453042665033099</v>
      </c>
      <c r="I32" s="104">
        <v>8.8739120751324404E-5</v>
      </c>
      <c r="J32" s="103"/>
      <c r="K32" s="92">
        <f t="shared" si="2"/>
        <v>1</v>
      </c>
      <c r="L32" s="92">
        <f t="shared" si="3"/>
        <v>1</v>
      </c>
    </row>
    <row r="33" spans="2:12" ht="15.5" x14ac:dyDescent="0.35">
      <c r="B33" s="100" t="s">
        <v>32</v>
      </c>
      <c r="C33" s="101" t="s">
        <v>80</v>
      </c>
      <c r="D33" s="102">
        <v>0.37939725878479602</v>
      </c>
      <c r="E33" s="103">
        <v>0.200643376316611</v>
      </c>
      <c r="F33" s="104">
        <v>1.35257337944265E-4</v>
      </c>
      <c r="G33" s="105">
        <v>-9.2155535494610995E-3</v>
      </c>
      <c r="H33" s="103">
        <v>0.22031037434008999</v>
      </c>
      <c r="I33" s="104">
        <v>1.46310839525387E-5</v>
      </c>
      <c r="J33" s="103"/>
      <c r="K33" s="92">
        <f t="shared" si="2"/>
        <v>1</v>
      </c>
      <c r="L33" s="92">
        <f t="shared" si="3"/>
        <v>1</v>
      </c>
    </row>
    <row r="34" spans="2:12" ht="15.5" x14ac:dyDescent="0.35">
      <c r="B34" s="100" t="s">
        <v>26</v>
      </c>
      <c r="C34" s="101" t="s">
        <v>83</v>
      </c>
      <c r="D34" s="102">
        <v>14.681451818783099</v>
      </c>
      <c r="E34" s="103">
        <v>3.1138383282094302</v>
      </c>
      <c r="F34" s="104">
        <v>2.9794615550282898E-4</v>
      </c>
      <c r="G34" s="105">
        <v>12.172363959230699</v>
      </c>
      <c r="H34" s="103">
        <v>3.1863941267576501</v>
      </c>
      <c r="I34" s="104">
        <v>7.87509612666479E-4</v>
      </c>
      <c r="J34" s="103"/>
      <c r="K34" s="92">
        <f t="shared" si="2"/>
        <v>1</v>
      </c>
      <c r="L34" s="92">
        <f t="shared" si="3"/>
        <v>1</v>
      </c>
    </row>
    <row r="35" spans="2:12" ht="15.5" x14ac:dyDescent="0.35">
      <c r="B35" s="100" t="s">
        <v>27</v>
      </c>
      <c r="C35" s="101" t="s">
        <v>83</v>
      </c>
      <c r="D35" s="102">
        <v>8.0055924370510905</v>
      </c>
      <c r="E35" s="103">
        <v>1.5591321664934701</v>
      </c>
      <c r="F35" s="104">
        <v>7.7066514991775997E-6</v>
      </c>
      <c r="G35" s="105">
        <v>9.3196814485026191</v>
      </c>
      <c r="H35" s="103">
        <v>2.17800016933939</v>
      </c>
      <c r="I35" s="104">
        <v>3.3771693712441599E-4</v>
      </c>
      <c r="J35" s="103"/>
      <c r="K35" s="92">
        <f t="shared" si="2"/>
        <v>1</v>
      </c>
      <c r="L35" s="92">
        <f t="shared" si="3"/>
        <v>1</v>
      </c>
    </row>
    <row r="36" spans="2:12" ht="15.5" x14ac:dyDescent="0.35">
      <c r="B36" s="100" t="s">
        <v>28</v>
      </c>
      <c r="C36" s="101" t="s">
        <v>83</v>
      </c>
      <c r="D36" s="102">
        <v>4.1173259404401596</v>
      </c>
      <c r="E36" s="103">
        <v>0.37755261838403198</v>
      </c>
      <c r="F36" s="104">
        <v>3.1107729958552502E-10</v>
      </c>
      <c r="G36" s="105">
        <v>2.9045292019822599</v>
      </c>
      <c r="H36" s="103">
        <v>0.84102461413106999</v>
      </c>
      <c r="I36" s="104">
        <v>2.5368015445546399E-2</v>
      </c>
      <c r="J36" s="103"/>
      <c r="K36" s="92">
        <f t="shared" si="2"/>
        <v>1</v>
      </c>
      <c r="L36" s="92">
        <f t="shared" si="3"/>
        <v>0</v>
      </c>
    </row>
    <row r="37" spans="2:12" ht="15.5" x14ac:dyDescent="0.35">
      <c r="B37" s="100" t="s">
        <v>115</v>
      </c>
      <c r="C37" s="101" t="s">
        <v>83</v>
      </c>
      <c r="D37" s="102">
        <v>8.8032037166452692</v>
      </c>
      <c r="E37" s="103">
        <v>1.3432102698027399</v>
      </c>
      <c r="F37" s="104">
        <v>3.9625163239665499E-6</v>
      </c>
      <c r="G37" s="105">
        <v>5.9555082417624998</v>
      </c>
      <c r="H37" s="103">
        <v>1.4804482365006599</v>
      </c>
      <c r="I37" s="104">
        <v>9.5067148880174901E-4</v>
      </c>
      <c r="J37" s="103"/>
      <c r="K37" s="92">
        <f t="shared" si="2"/>
        <v>1</v>
      </c>
      <c r="L37" s="92">
        <f t="shared" si="3"/>
        <v>1</v>
      </c>
    </row>
    <row r="38" spans="2:12" ht="15.5" x14ac:dyDescent="0.35">
      <c r="B38" s="100" t="s">
        <v>116</v>
      </c>
      <c r="C38" s="101" t="s">
        <v>83</v>
      </c>
      <c r="D38" s="102">
        <v>8.0612880254601702</v>
      </c>
      <c r="E38" s="103">
        <v>1.2307980219176999</v>
      </c>
      <c r="F38" s="104">
        <v>1.17834193819413E-5</v>
      </c>
      <c r="G38" s="105">
        <v>6.6611336469655198</v>
      </c>
      <c r="H38" s="103">
        <v>1.23873318761485</v>
      </c>
      <c r="I38" s="104">
        <v>9.3003415820855393E-6</v>
      </c>
      <c r="J38" s="103"/>
      <c r="K38" s="92">
        <f t="shared" si="2"/>
        <v>1</v>
      </c>
      <c r="L38" s="92">
        <f t="shared" si="3"/>
        <v>1</v>
      </c>
    </row>
    <row r="39" spans="2:12" ht="15.5" x14ac:dyDescent="0.35">
      <c r="B39" s="100" t="s">
        <v>32</v>
      </c>
      <c r="C39" s="101" t="s">
        <v>83</v>
      </c>
      <c r="D39" s="102">
        <v>0.15701408460102501</v>
      </c>
      <c r="E39" s="103">
        <v>5.2924045986044298E-2</v>
      </c>
      <c r="F39" s="104">
        <v>1.88582207085983E-14</v>
      </c>
      <c r="G39" s="105">
        <v>0.22344238618538501</v>
      </c>
      <c r="H39" s="103">
        <v>0.20919232915984101</v>
      </c>
      <c r="I39" s="104">
        <v>2.6838309308575403E-4</v>
      </c>
      <c r="J39" s="103"/>
      <c r="K39" s="92">
        <f t="shared" si="2"/>
        <v>1</v>
      </c>
      <c r="L39" s="92">
        <f t="shared" si="3"/>
        <v>1</v>
      </c>
    </row>
    <row r="40" spans="2:12" ht="15.5" x14ac:dyDescent="0.35">
      <c r="B40" s="100" t="s">
        <v>26</v>
      </c>
      <c r="C40" s="101" t="s">
        <v>117</v>
      </c>
      <c r="D40" s="102">
        <v>6.15975490259284</v>
      </c>
      <c r="E40" s="103">
        <v>0.81601504748349796</v>
      </c>
      <c r="F40" s="104">
        <v>2.0388760545437601E-10</v>
      </c>
      <c r="G40" s="105">
        <v>2.0181024254203801</v>
      </c>
      <c r="H40" s="103">
        <v>1.78790881937852</v>
      </c>
      <c r="I40" s="104">
        <v>0.570152735766842</v>
      </c>
      <c r="J40" s="103"/>
      <c r="K40" s="92">
        <f t="shared" si="2"/>
        <v>1</v>
      </c>
      <c r="L40" s="92">
        <f t="shared" si="3"/>
        <v>0</v>
      </c>
    </row>
    <row r="41" spans="2:12" ht="15.5" x14ac:dyDescent="0.35">
      <c r="B41" s="100" t="s">
        <v>27</v>
      </c>
      <c r="C41" s="101" t="s">
        <v>117</v>
      </c>
      <c r="D41" s="102">
        <v>11.3100821321027</v>
      </c>
      <c r="E41" s="103">
        <v>0.77441228513288296</v>
      </c>
      <c r="F41" s="104">
        <v>5.9134936510433896E-37</v>
      </c>
      <c r="G41" s="105">
        <v>10.1580083040364</v>
      </c>
      <c r="H41" s="103">
        <v>2.3457270355048601</v>
      </c>
      <c r="I41" s="104">
        <v>1.7285397710676699E-4</v>
      </c>
      <c r="J41" s="103"/>
      <c r="K41" s="92">
        <f t="shared" si="2"/>
        <v>1</v>
      </c>
      <c r="L41" s="92">
        <f t="shared" si="3"/>
        <v>1</v>
      </c>
    </row>
    <row r="42" spans="2:12" ht="15.5" x14ac:dyDescent="0.35">
      <c r="B42" s="100" t="s">
        <v>28</v>
      </c>
      <c r="C42" s="101" t="s">
        <v>117</v>
      </c>
      <c r="D42" s="102">
        <v>2.1658435184439502</v>
      </c>
      <c r="E42" s="103">
        <v>0.16614056809514599</v>
      </c>
      <c r="F42" s="104">
        <v>4.4157728320235303E-12</v>
      </c>
      <c r="G42" s="105">
        <v>0.77833834705979099</v>
      </c>
      <c r="H42" s="103">
        <v>0.62803547180568298</v>
      </c>
      <c r="I42" s="104">
        <v>0.72399351507921605</v>
      </c>
      <c r="J42" s="103"/>
      <c r="K42" s="92">
        <f t="shared" si="2"/>
        <v>1</v>
      </c>
      <c r="L42" s="92">
        <f t="shared" si="3"/>
        <v>0</v>
      </c>
    </row>
    <row r="43" spans="2:12" ht="15.5" x14ac:dyDescent="0.35">
      <c r="B43" s="100" t="s">
        <v>115</v>
      </c>
      <c r="C43" s="101" t="s">
        <v>117</v>
      </c>
      <c r="D43" s="102">
        <v>2.9328162958720299</v>
      </c>
      <c r="E43" s="103">
        <v>0.341354776692955</v>
      </c>
      <c r="F43" s="104">
        <v>2.1466374565040699E-8</v>
      </c>
      <c r="G43" s="105">
        <v>3.7927220812439599</v>
      </c>
      <c r="H43" s="103">
        <v>1.0371298463113801</v>
      </c>
      <c r="I43" s="104">
        <v>7.7652543543121197E-3</v>
      </c>
      <c r="J43" s="103"/>
      <c r="K43" s="92">
        <f t="shared" si="2"/>
        <v>1</v>
      </c>
      <c r="L43" s="92">
        <f t="shared" si="3"/>
        <v>1</v>
      </c>
    </row>
    <row r="44" spans="2:12" ht="15.5" x14ac:dyDescent="0.35">
      <c r="B44" s="100" t="s">
        <v>116</v>
      </c>
      <c r="C44" s="101" t="s">
        <v>117</v>
      </c>
      <c r="D44" s="102">
        <v>3.4659770022246299</v>
      </c>
      <c r="E44" s="103">
        <v>0.44240581472262103</v>
      </c>
      <c r="F44" s="104">
        <v>5.3530531855532497E-8</v>
      </c>
      <c r="G44" s="105">
        <v>0.50892485778598595</v>
      </c>
      <c r="H44" s="103">
        <v>0.86926118335457603</v>
      </c>
      <c r="I44" s="104">
        <v>0.57009996312276501</v>
      </c>
      <c r="J44" s="103"/>
      <c r="K44" s="92">
        <f t="shared" si="2"/>
        <v>1</v>
      </c>
      <c r="L44" s="92">
        <f t="shared" si="3"/>
        <v>0</v>
      </c>
    </row>
    <row r="45" spans="2:12" ht="15.5" x14ac:dyDescent="0.35">
      <c r="B45" s="100" t="s">
        <v>32</v>
      </c>
      <c r="C45" s="101" t="s">
        <v>117</v>
      </c>
      <c r="D45" s="102">
        <v>0.92557855009892698</v>
      </c>
      <c r="E45" s="103">
        <v>5.6942857769125298E-2</v>
      </c>
      <c r="F45" s="104">
        <v>0.19278460198192601</v>
      </c>
      <c r="G45" s="105">
        <v>0.92987728693207405</v>
      </c>
      <c r="H45" s="103">
        <v>0.21596893515406301</v>
      </c>
      <c r="I45" s="104">
        <v>0.74530530315093202</v>
      </c>
      <c r="J45" s="103"/>
      <c r="K45" s="92">
        <f t="shared" si="2"/>
        <v>0</v>
      </c>
      <c r="L45" s="92">
        <f t="shared" si="3"/>
        <v>0</v>
      </c>
    </row>
    <row r="46" spans="2:12" ht="15.5" x14ac:dyDescent="0.35">
      <c r="B46" s="100" t="s">
        <v>26</v>
      </c>
      <c r="C46" s="101" t="s">
        <v>85</v>
      </c>
      <c r="D46" s="102">
        <v>24.2388647682019</v>
      </c>
      <c r="E46" s="103">
        <v>55.901998063505197</v>
      </c>
      <c r="F46" s="104">
        <v>0.75194097872888399</v>
      </c>
      <c r="G46" s="105">
        <v>15.2292404584393</v>
      </c>
      <c r="H46" s="103">
        <v>9.4954737920216701</v>
      </c>
      <c r="I46" s="104">
        <v>4.4449690591119598E-2</v>
      </c>
      <c r="J46" s="103"/>
      <c r="K46" s="92">
        <f t="shared" si="2"/>
        <v>0</v>
      </c>
      <c r="L46" s="92">
        <f t="shared" si="3"/>
        <v>0</v>
      </c>
    </row>
    <row r="47" spans="2:12" ht="15.5" x14ac:dyDescent="0.35">
      <c r="B47" s="100" t="s">
        <v>27</v>
      </c>
      <c r="C47" s="101" t="s">
        <v>85</v>
      </c>
      <c r="D47" s="102">
        <v>15.334439581171999</v>
      </c>
      <c r="E47" s="103">
        <v>29.0213289064754</v>
      </c>
      <c r="F47" s="104">
        <v>0.718468645429579</v>
      </c>
      <c r="G47" s="105">
        <v>22.003160353707901</v>
      </c>
      <c r="H47" s="103">
        <v>8.7419090295394497</v>
      </c>
      <c r="I47" s="104">
        <v>3.8587945354895799E-2</v>
      </c>
      <c r="J47" s="103"/>
      <c r="K47" s="92">
        <f t="shared" si="2"/>
        <v>0</v>
      </c>
      <c r="L47" s="92">
        <f t="shared" si="3"/>
        <v>0</v>
      </c>
    </row>
    <row r="48" spans="2:12" ht="15.5" x14ac:dyDescent="0.35">
      <c r="B48" s="100" t="s">
        <v>28</v>
      </c>
      <c r="C48" s="101" t="s">
        <v>85</v>
      </c>
      <c r="D48" s="102">
        <v>2.25750049249831</v>
      </c>
      <c r="E48" s="103">
        <v>1.7366738202179799</v>
      </c>
      <c r="F48" s="104">
        <v>0.15553659279207399</v>
      </c>
      <c r="G48" s="105">
        <v>1.1919219642527901</v>
      </c>
      <c r="H48" s="103">
        <v>2.5527772180524901</v>
      </c>
      <c r="I48" s="104">
        <v>0.93977217121780598</v>
      </c>
      <c r="J48" s="103"/>
      <c r="K48" s="92">
        <f t="shared" si="2"/>
        <v>0</v>
      </c>
      <c r="L48" s="92">
        <f t="shared" si="3"/>
        <v>0</v>
      </c>
    </row>
    <row r="49" spans="2:12" ht="15.5" x14ac:dyDescent="0.35">
      <c r="B49" s="100" t="s">
        <v>115</v>
      </c>
      <c r="C49" s="101" t="s">
        <v>85</v>
      </c>
      <c r="D49" s="102">
        <v>6.9499568800749403</v>
      </c>
      <c r="E49" s="103">
        <v>5.71878583044652</v>
      </c>
      <c r="F49" s="104">
        <v>5.8521612053764098E-2</v>
      </c>
      <c r="G49" s="105">
        <v>11.5528936046267</v>
      </c>
      <c r="H49" s="103">
        <v>7.0347702403735797</v>
      </c>
      <c r="I49" s="104">
        <v>0.17932405647033101</v>
      </c>
      <c r="J49" s="103"/>
      <c r="K49" s="92">
        <f t="shared" si="2"/>
        <v>0</v>
      </c>
      <c r="L49" s="92">
        <f t="shared" si="3"/>
        <v>0</v>
      </c>
    </row>
    <row r="50" spans="2:12" ht="15.5" x14ac:dyDescent="0.35">
      <c r="B50" s="100" t="s">
        <v>116</v>
      </c>
      <c r="C50" s="101" t="s">
        <v>85</v>
      </c>
      <c r="D50" s="102">
        <v>4.4795356617059401</v>
      </c>
      <c r="E50" s="103">
        <v>3.7908230578145798</v>
      </c>
      <c r="F50" s="104">
        <v>0.18319325089442801</v>
      </c>
      <c r="G50" s="105">
        <v>10.2951255920528</v>
      </c>
      <c r="H50" s="103">
        <v>3.7787030562982902</v>
      </c>
      <c r="I50" s="104">
        <v>1.6007707510098598E-2</v>
      </c>
      <c r="J50" s="103"/>
      <c r="K50" s="92">
        <f t="shared" si="2"/>
        <v>0</v>
      </c>
      <c r="L50" s="92">
        <f t="shared" si="3"/>
        <v>0</v>
      </c>
    </row>
    <row r="51" spans="2:12" ht="15.5" x14ac:dyDescent="0.35">
      <c r="B51" s="100" t="s">
        <v>32</v>
      </c>
      <c r="C51" s="101" t="s">
        <v>85</v>
      </c>
      <c r="D51" s="102">
        <v>0.27354554779590001</v>
      </c>
      <c r="E51" s="103">
        <v>0.23668565533673699</v>
      </c>
      <c r="F51" s="104">
        <v>0.34347644059585503</v>
      </c>
      <c r="G51" s="105">
        <v>0.63929106132437197</v>
      </c>
      <c r="H51" s="103">
        <v>1.0658348750386899</v>
      </c>
      <c r="I51" s="104">
        <v>0.65685523920633704</v>
      </c>
      <c r="J51" s="103"/>
      <c r="K51" s="92">
        <f t="shared" si="2"/>
        <v>0</v>
      </c>
      <c r="L51" s="92">
        <f t="shared" si="3"/>
        <v>0</v>
      </c>
    </row>
    <row r="52" spans="2:12" ht="15.5" x14ac:dyDescent="0.35">
      <c r="B52" s="100" t="s">
        <v>26</v>
      </c>
      <c r="C52" s="101" t="s">
        <v>118</v>
      </c>
      <c r="D52" s="102">
        <v>12.2124494810515</v>
      </c>
      <c r="E52" s="103">
        <v>3.2389226544945098</v>
      </c>
      <c r="F52" s="104">
        <v>8.56943306298603E-4</v>
      </c>
      <c r="G52" s="105">
        <v>25.021646852136001</v>
      </c>
      <c r="H52" s="103">
        <v>10.883762536635199</v>
      </c>
      <c r="I52" s="104">
        <v>1.27666082564779E-2</v>
      </c>
      <c r="J52" s="103"/>
      <c r="K52" s="92">
        <f t="shared" si="2"/>
        <v>1</v>
      </c>
      <c r="L52" s="92">
        <f t="shared" si="3"/>
        <v>0</v>
      </c>
    </row>
    <row r="53" spans="2:12" ht="15.5" x14ac:dyDescent="0.35">
      <c r="B53" s="100" t="s">
        <v>27</v>
      </c>
      <c r="C53" s="101" t="s">
        <v>118</v>
      </c>
      <c r="D53" s="102">
        <v>8.1056048486543393</v>
      </c>
      <c r="E53" s="103">
        <v>2.5145077660128599</v>
      </c>
      <c r="F53" s="104">
        <v>5.3007336723485303E-3</v>
      </c>
      <c r="G53" s="105">
        <v>15.7902072801083</v>
      </c>
      <c r="H53" s="103">
        <v>6.5914209126984602</v>
      </c>
      <c r="I53" s="104">
        <v>1.55282843067333E-2</v>
      </c>
      <c r="J53" s="103"/>
      <c r="K53" s="92">
        <f t="shared" si="2"/>
        <v>1</v>
      </c>
      <c r="L53" s="92">
        <f t="shared" si="3"/>
        <v>0</v>
      </c>
    </row>
    <row r="54" spans="2:12" ht="15.5" x14ac:dyDescent="0.35">
      <c r="B54" s="100" t="s">
        <v>28</v>
      </c>
      <c r="C54" s="101" t="s">
        <v>118</v>
      </c>
      <c r="D54" s="102">
        <v>2.9195767566852799</v>
      </c>
      <c r="E54" s="103">
        <v>0.62823563044960595</v>
      </c>
      <c r="F54" s="104">
        <v>2.0049853939831598E-3</v>
      </c>
      <c r="G54" s="105">
        <v>8.6801963024759505</v>
      </c>
      <c r="H54" s="103">
        <v>2.7890906481073401</v>
      </c>
      <c r="I54" s="104">
        <v>1.5556397873237699E-3</v>
      </c>
      <c r="J54" s="103"/>
      <c r="K54" s="92">
        <f t="shared" si="2"/>
        <v>1</v>
      </c>
      <c r="L54" s="92">
        <f t="shared" si="3"/>
        <v>1</v>
      </c>
    </row>
    <row r="55" spans="2:12" ht="15.5" x14ac:dyDescent="0.35">
      <c r="B55" s="100" t="s">
        <v>115</v>
      </c>
      <c r="C55" s="101" t="s">
        <v>118</v>
      </c>
      <c r="D55" s="102">
        <v>7.9347308992436902</v>
      </c>
      <c r="E55" s="103">
        <v>1.5371532503568599</v>
      </c>
      <c r="F55" s="104">
        <v>2.3903040596287801E-5</v>
      </c>
      <c r="G55" s="105">
        <v>9.3350270331029392</v>
      </c>
      <c r="H55" s="103">
        <v>4.6265098389879</v>
      </c>
      <c r="I55" s="104">
        <v>5.3586711309025502E-2</v>
      </c>
      <c r="J55" s="103"/>
      <c r="K55" s="92">
        <f t="shared" si="2"/>
        <v>1</v>
      </c>
      <c r="L55" s="92">
        <f t="shared" si="3"/>
        <v>0</v>
      </c>
    </row>
    <row r="56" spans="2:12" ht="15.5" x14ac:dyDescent="0.35">
      <c r="B56" s="100" t="s">
        <v>116</v>
      </c>
      <c r="C56" s="101" t="s">
        <v>118</v>
      </c>
      <c r="D56" s="102">
        <v>3.9740721744920098</v>
      </c>
      <c r="E56" s="103">
        <v>0.93587733022600905</v>
      </c>
      <c r="F56" s="104">
        <v>1.6486441984569201E-3</v>
      </c>
      <c r="G56" s="105">
        <v>2.7780161984077201</v>
      </c>
      <c r="H56" s="103">
        <v>2.8647137050585498</v>
      </c>
      <c r="I56" s="104">
        <v>0.53095315716285296</v>
      </c>
      <c r="J56" s="103"/>
      <c r="K56" s="92">
        <f t="shared" si="2"/>
        <v>1</v>
      </c>
      <c r="L56" s="92">
        <f t="shared" si="3"/>
        <v>0</v>
      </c>
    </row>
    <row r="57" spans="2:12" ht="15.5" x14ac:dyDescent="0.35">
      <c r="B57" s="100" t="s">
        <v>32</v>
      </c>
      <c r="C57" s="101" t="s">
        <v>118</v>
      </c>
      <c r="D57" s="102">
        <v>0.66032205759131402</v>
      </c>
      <c r="E57" s="103">
        <v>0.22179390220089101</v>
      </c>
      <c r="F57" s="104">
        <v>0.13283628375092299</v>
      </c>
      <c r="G57" s="105">
        <v>0.56119668655809596</v>
      </c>
      <c r="H57" s="103">
        <v>0.584229556955841</v>
      </c>
      <c r="I57" s="104">
        <v>0.45971476642902798</v>
      </c>
      <c r="J57" s="103"/>
      <c r="K57" s="92">
        <f t="shared" si="2"/>
        <v>0</v>
      </c>
      <c r="L57" s="92">
        <f t="shared" si="3"/>
        <v>0</v>
      </c>
    </row>
    <row r="58" spans="2:12" ht="15.5" x14ac:dyDescent="0.35">
      <c r="B58" s="100" t="s">
        <v>26</v>
      </c>
      <c r="C58" s="101" t="s">
        <v>91</v>
      </c>
      <c r="D58" s="102">
        <v>7.7493211245164497</v>
      </c>
      <c r="E58" s="103">
        <v>1.24751296168472</v>
      </c>
      <c r="F58" s="104">
        <v>9.6072302664377702E-8</v>
      </c>
      <c r="G58" s="105">
        <v>5.1616235480244201</v>
      </c>
      <c r="H58" s="103">
        <v>2.6294273373269599</v>
      </c>
      <c r="I58" s="104">
        <v>0.122330875057963</v>
      </c>
      <c r="J58" s="103"/>
      <c r="K58" s="92">
        <f t="shared" si="2"/>
        <v>1</v>
      </c>
      <c r="L58" s="92">
        <f t="shared" si="3"/>
        <v>0</v>
      </c>
    </row>
    <row r="59" spans="2:12" ht="15.5" x14ac:dyDescent="0.35">
      <c r="B59" s="100" t="s">
        <v>27</v>
      </c>
      <c r="C59" s="101" t="s">
        <v>91</v>
      </c>
      <c r="D59" s="102">
        <v>10.716538177060301</v>
      </c>
      <c r="E59" s="103">
        <v>1.0935743884340301</v>
      </c>
      <c r="F59" s="104">
        <v>1.7789842935874801E-19</v>
      </c>
      <c r="G59" s="105">
        <v>12.2288206505874</v>
      </c>
      <c r="H59" s="103">
        <v>2.9514131154527901</v>
      </c>
      <c r="I59" s="104">
        <v>2.3084449853119101E-4</v>
      </c>
      <c r="J59" s="103"/>
      <c r="K59" s="92">
        <f t="shared" si="2"/>
        <v>1</v>
      </c>
      <c r="L59" s="92">
        <f t="shared" si="3"/>
        <v>1</v>
      </c>
    </row>
    <row r="60" spans="2:12" ht="15.5" x14ac:dyDescent="0.35">
      <c r="B60" s="100" t="s">
        <v>28</v>
      </c>
      <c r="C60" s="101" t="s">
        <v>91</v>
      </c>
      <c r="D60" s="102">
        <v>2.9489704700444599</v>
      </c>
      <c r="E60" s="103">
        <v>0.26623276750332803</v>
      </c>
      <c r="F60" s="104">
        <v>1.6596055875140301E-13</v>
      </c>
      <c r="G60" s="105">
        <v>2.6410166731629099</v>
      </c>
      <c r="H60" s="103">
        <v>0.98321909035162303</v>
      </c>
      <c r="I60" s="104">
        <v>9.8878300024858395E-2</v>
      </c>
      <c r="J60" s="103"/>
      <c r="K60" s="92">
        <f t="shared" si="2"/>
        <v>1</v>
      </c>
      <c r="L60" s="92">
        <f t="shared" si="3"/>
        <v>0</v>
      </c>
    </row>
    <row r="61" spans="2:12" ht="15.5" x14ac:dyDescent="0.35">
      <c r="B61" s="100" t="s">
        <v>115</v>
      </c>
      <c r="C61" s="101" t="s">
        <v>91</v>
      </c>
      <c r="D61" s="102">
        <v>3.0004423661764599</v>
      </c>
      <c r="E61" s="103">
        <v>0.52317417752973205</v>
      </c>
      <c r="F61" s="104">
        <v>1.21588232602831E-4</v>
      </c>
      <c r="G61" s="105">
        <v>2.4274799974146499</v>
      </c>
      <c r="H61" s="103">
        <v>1.5507843677420201</v>
      </c>
      <c r="I61" s="104">
        <v>0.36445620689631503</v>
      </c>
      <c r="J61" s="103"/>
      <c r="K61" s="92">
        <f t="shared" ref="K61:K92" si="4">IF(F61&lt;(0.05/6), 1,0)</f>
        <v>1</v>
      </c>
      <c r="L61" s="92">
        <f t="shared" ref="L61:L92" si="5">IF(I61&lt;(0.05/6), 1,0)</f>
        <v>0</v>
      </c>
    </row>
    <row r="62" spans="2:12" ht="15.5" x14ac:dyDescent="0.35">
      <c r="B62" s="100" t="s">
        <v>116</v>
      </c>
      <c r="C62" s="101" t="s">
        <v>91</v>
      </c>
      <c r="D62" s="102">
        <v>2.4152742099453501</v>
      </c>
      <c r="E62" s="103">
        <v>0.42704260324437399</v>
      </c>
      <c r="F62" s="104">
        <v>1.0969855232247901E-3</v>
      </c>
      <c r="G62" s="105">
        <v>1.0206404344843201</v>
      </c>
      <c r="H62" s="103">
        <v>1.37101553265049</v>
      </c>
      <c r="I62" s="104">
        <v>0.98788998541742701</v>
      </c>
      <c r="J62" s="103"/>
      <c r="K62" s="92">
        <f t="shared" si="4"/>
        <v>1</v>
      </c>
      <c r="L62" s="92">
        <f t="shared" si="5"/>
        <v>0</v>
      </c>
    </row>
    <row r="63" spans="2:12" ht="15.5" x14ac:dyDescent="0.35">
      <c r="B63" s="100" t="s">
        <v>32</v>
      </c>
      <c r="C63" s="101" t="s">
        <v>91</v>
      </c>
      <c r="D63" s="102">
        <v>0.90920266933997496</v>
      </c>
      <c r="E63" s="103">
        <v>8.7777678901809597E-2</v>
      </c>
      <c r="F63" s="104">
        <v>0.303437458533796</v>
      </c>
      <c r="G63" s="105">
        <v>1.12605287881742</v>
      </c>
      <c r="H63" s="103">
        <v>0.28490202567616002</v>
      </c>
      <c r="I63" s="104">
        <v>0.65467507246610901</v>
      </c>
      <c r="J63" s="103"/>
      <c r="K63" s="92">
        <f t="shared" si="4"/>
        <v>0</v>
      </c>
      <c r="L63" s="92">
        <f t="shared" si="5"/>
        <v>0</v>
      </c>
    </row>
    <row r="64" spans="2:12" ht="15.5" x14ac:dyDescent="0.35">
      <c r="B64" s="100" t="s">
        <v>26</v>
      </c>
      <c r="C64" s="101" t="s">
        <v>93</v>
      </c>
      <c r="D64" s="102">
        <v>10.3717897827012</v>
      </c>
      <c r="E64" s="103">
        <v>2.0468713199121802</v>
      </c>
      <c r="F64" s="104">
        <v>8.6152424224915807E-6</v>
      </c>
      <c r="G64" s="105">
        <v>5.4275358370518898</v>
      </c>
      <c r="H64" s="103">
        <v>2.8391253454061798</v>
      </c>
      <c r="I64" s="104">
        <v>0.12259742819335399</v>
      </c>
      <c r="J64" s="103"/>
      <c r="K64" s="92">
        <f t="shared" si="4"/>
        <v>1</v>
      </c>
      <c r="L64" s="92">
        <f t="shared" si="5"/>
        <v>0</v>
      </c>
    </row>
    <row r="65" spans="2:12" ht="15.5" x14ac:dyDescent="0.35">
      <c r="B65" s="100" t="s">
        <v>27</v>
      </c>
      <c r="C65" s="101" t="s">
        <v>93</v>
      </c>
      <c r="D65" s="102">
        <v>10.1714936119066</v>
      </c>
      <c r="E65" s="103">
        <v>1.49179252582775</v>
      </c>
      <c r="F65" s="104">
        <v>3.8833379978488301E-10</v>
      </c>
      <c r="G65" s="105">
        <v>9.5112757335557205</v>
      </c>
      <c r="H65" s="103">
        <v>2.53797941024389</v>
      </c>
      <c r="I65" s="104">
        <v>7.8183605068918999E-4</v>
      </c>
      <c r="J65" s="103"/>
      <c r="K65" s="92">
        <f t="shared" si="4"/>
        <v>1</v>
      </c>
      <c r="L65" s="92">
        <f t="shared" si="5"/>
        <v>1</v>
      </c>
    </row>
    <row r="66" spans="2:12" ht="15.5" x14ac:dyDescent="0.35">
      <c r="B66" s="100" t="s">
        <v>28</v>
      </c>
      <c r="C66" s="101" t="s">
        <v>93</v>
      </c>
      <c r="D66" s="102">
        <v>3.4913295639562598</v>
      </c>
      <c r="E66" s="103">
        <v>0.299074063513035</v>
      </c>
      <c r="F66" s="104">
        <v>2.0661555761329E-13</v>
      </c>
      <c r="G66" s="105">
        <v>3.91410765085047</v>
      </c>
      <c r="H66" s="103">
        <v>1.2174997943350101</v>
      </c>
      <c r="I66" s="104">
        <v>1.9260685437776301E-2</v>
      </c>
      <c r="J66" s="103"/>
      <c r="K66" s="92">
        <f t="shared" si="4"/>
        <v>1</v>
      </c>
      <c r="L66" s="92">
        <f t="shared" si="5"/>
        <v>0</v>
      </c>
    </row>
    <row r="67" spans="2:12" ht="15.5" x14ac:dyDescent="0.35">
      <c r="B67" s="100" t="s">
        <v>115</v>
      </c>
      <c r="C67" s="101" t="s">
        <v>93</v>
      </c>
      <c r="D67" s="102">
        <v>6.6856938932605701</v>
      </c>
      <c r="E67" s="103">
        <v>1.17379408650448</v>
      </c>
      <c r="F67" s="104">
        <v>1.1022274891823201E-5</v>
      </c>
      <c r="G67" s="105">
        <v>4.0153730886559504</v>
      </c>
      <c r="H67" s="103">
        <v>1.6324622395716</v>
      </c>
      <c r="I67" s="104">
        <v>6.0033891429626701E-2</v>
      </c>
      <c r="J67" s="103"/>
      <c r="K67" s="92">
        <f t="shared" si="4"/>
        <v>1</v>
      </c>
      <c r="L67" s="92">
        <f t="shared" si="5"/>
        <v>0</v>
      </c>
    </row>
    <row r="68" spans="2:12" ht="15.5" x14ac:dyDescent="0.35">
      <c r="B68" s="100" t="s">
        <v>116</v>
      </c>
      <c r="C68" s="101" t="s">
        <v>93</v>
      </c>
      <c r="D68" s="102">
        <v>4.2849336125616198</v>
      </c>
      <c r="E68" s="103">
        <v>0.53182375669913495</v>
      </c>
      <c r="F68" s="104">
        <v>3.5871264264764999E-9</v>
      </c>
      <c r="G68" s="105">
        <v>3.7027038380534898</v>
      </c>
      <c r="H68" s="103">
        <v>1.2930983128525499</v>
      </c>
      <c r="I68" s="104">
        <v>3.7804466563021402E-2</v>
      </c>
      <c r="J68" s="103"/>
      <c r="K68" s="92">
        <f t="shared" si="4"/>
        <v>1</v>
      </c>
      <c r="L68" s="92">
        <f t="shared" si="5"/>
        <v>0</v>
      </c>
    </row>
    <row r="69" spans="2:12" ht="15.5" x14ac:dyDescent="0.35">
      <c r="B69" s="100" t="s">
        <v>32</v>
      </c>
      <c r="C69" s="101" t="s">
        <v>93</v>
      </c>
      <c r="D69" s="102">
        <v>0.59893371882299495</v>
      </c>
      <c r="E69" s="103">
        <v>8.1937779813300804E-2</v>
      </c>
      <c r="F69" s="104">
        <v>4.7875284336036097E-6</v>
      </c>
      <c r="G69" s="105">
        <v>0.58251209232519596</v>
      </c>
      <c r="H69" s="103">
        <v>0.24651084571635901</v>
      </c>
      <c r="I69" s="104">
        <v>9.7377529005968494E-2</v>
      </c>
      <c r="J69" s="103"/>
      <c r="K69" s="92">
        <f t="shared" si="4"/>
        <v>1</v>
      </c>
      <c r="L69" s="92">
        <f t="shared" si="5"/>
        <v>0</v>
      </c>
    </row>
    <row r="70" spans="2:12" ht="15.5" x14ac:dyDescent="0.35">
      <c r="B70" s="100" t="s">
        <v>26</v>
      </c>
      <c r="C70" s="101" t="s">
        <v>119</v>
      </c>
      <c r="D70" s="102">
        <v>2.1394095003711699</v>
      </c>
      <c r="E70" s="103">
        <v>0.811205108161556</v>
      </c>
      <c r="F70" s="104">
        <v>0.14687801271746601</v>
      </c>
      <c r="G70" s="105">
        <v>5.9839105316488199</v>
      </c>
      <c r="H70" s="103">
        <v>7.68335126051646</v>
      </c>
      <c r="I70" s="104">
        <v>0.51306002809281603</v>
      </c>
      <c r="J70" s="103"/>
      <c r="K70" s="92">
        <f t="shared" si="4"/>
        <v>0</v>
      </c>
      <c r="L70" s="92">
        <f t="shared" si="5"/>
        <v>0</v>
      </c>
    </row>
    <row r="71" spans="2:12" ht="15.5" x14ac:dyDescent="0.35">
      <c r="B71" s="100" t="s">
        <v>27</v>
      </c>
      <c r="C71" s="101" t="s">
        <v>119</v>
      </c>
      <c r="D71" s="102">
        <v>6.1997941261457497</v>
      </c>
      <c r="E71" s="103">
        <v>1.4624839079685701</v>
      </c>
      <c r="F71" s="104">
        <v>2.3935526400903901E-4</v>
      </c>
      <c r="G71" s="105">
        <v>1.22745058053256</v>
      </c>
      <c r="H71" s="103">
        <v>7.8940995477564098</v>
      </c>
      <c r="I71" s="104">
        <v>0.97631198216325099</v>
      </c>
      <c r="J71" s="103"/>
      <c r="K71" s="92">
        <f t="shared" si="4"/>
        <v>1</v>
      </c>
      <c r="L71" s="92">
        <f t="shared" si="5"/>
        <v>0</v>
      </c>
    </row>
    <row r="72" spans="2:12" ht="15.5" x14ac:dyDescent="0.35">
      <c r="B72" s="100" t="s">
        <v>28</v>
      </c>
      <c r="C72" s="101" t="s">
        <v>119</v>
      </c>
      <c r="D72" s="102">
        <v>3.88749450147724</v>
      </c>
      <c r="E72" s="103">
        <v>0.83698345146209197</v>
      </c>
      <c r="F72" s="104">
        <v>2.26125337393875E-4</v>
      </c>
      <c r="G72" s="105">
        <v>2.5126441767055199</v>
      </c>
      <c r="H72" s="103">
        <v>2.2130033718046001</v>
      </c>
      <c r="I72" s="104">
        <v>0.49997287584307198</v>
      </c>
      <c r="J72" s="103"/>
      <c r="K72" s="92">
        <f t="shared" si="4"/>
        <v>1</v>
      </c>
      <c r="L72" s="92">
        <f t="shared" si="5"/>
        <v>0</v>
      </c>
    </row>
    <row r="73" spans="2:12" ht="15.5" x14ac:dyDescent="0.35">
      <c r="B73" s="100" t="s">
        <v>115</v>
      </c>
      <c r="C73" s="101" t="s">
        <v>119</v>
      </c>
      <c r="D73" s="102">
        <v>7.1435640918816796</v>
      </c>
      <c r="E73" s="103">
        <v>1.82272127766296</v>
      </c>
      <c r="F73" s="104">
        <v>9.9079290481916501E-4</v>
      </c>
      <c r="G73" s="105">
        <v>-1.83734769849429</v>
      </c>
      <c r="H73" s="103">
        <v>4.7604016076977302</v>
      </c>
      <c r="I73" s="104">
        <v>0.53960818111696995</v>
      </c>
      <c r="J73" s="103"/>
      <c r="K73" s="92">
        <f t="shared" si="4"/>
        <v>1</v>
      </c>
      <c r="L73" s="92">
        <f t="shared" si="5"/>
        <v>0</v>
      </c>
    </row>
    <row r="74" spans="2:12" ht="15.5" x14ac:dyDescent="0.35">
      <c r="B74" s="100" t="s">
        <v>116</v>
      </c>
      <c r="C74" s="101" t="s">
        <v>119</v>
      </c>
      <c r="D74" s="102">
        <v>2.4245052860352101</v>
      </c>
      <c r="E74" s="103">
        <v>1.0045335460631399</v>
      </c>
      <c r="F74" s="104">
        <v>0.16473785997801799</v>
      </c>
      <c r="G74" s="105">
        <v>2.7188511147568</v>
      </c>
      <c r="H74" s="103">
        <v>2.7480686821024101</v>
      </c>
      <c r="I74" s="104">
        <v>0.53295547019005896</v>
      </c>
      <c r="J74" s="103"/>
      <c r="K74" s="92">
        <f t="shared" si="4"/>
        <v>0</v>
      </c>
      <c r="L74" s="92">
        <f t="shared" si="5"/>
        <v>0</v>
      </c>
    </row>
    <row r="75" spans="2:12" ht="15.5" x14ac:dyDescent="0.35">
      <c r="B75" s="100" t="s">
        <v>32</v>
      </c>
      <c r="C75" s="101" t="s">
        <v>119</v>
      </c>
      <c r="D75" s="102">
        <v>0.52871503970620504</v>
      </c>
      <c r="E75" s="103">
        <v>0.122366283274428</v>
      </c>
      <c r="F75" s="104">
        <v>9.1766647860624603E-4</v>
      </c>
      <c r="G75" s="105">
        <v>8.0529857851324105E-2</v>
      </c>
      <c r="H75" s="103">
        <v>0.61903936557734596</v>
      </c>
      <c r="I75" s="104">
        <v>0.14787054407838901</v>
      </c>
      <c r="J75" s="103"/>
      <c r="K75" s="92">
        <f t="shared" si="4"/>
        <v>1</v>
      </c>
      <c r="L75" s="92">
        <f t="shared" si="5"/>
        <v>0</v>
      </c>
    </row>
    <row r="76" spans="2:12" ht="15.5" x14ac:dyDescent="0.35">
      <c r="B76" s="100" t="s">
        <v>26</v>
      </c>
      <c r="C76" s="101" t="s">
        <v>104</v>
      </c>
      <c r="D76" s="102">
        <v>6.1033154947856296</v>
      </c>
      <c r="E76" s="103">
        <v>1.4274657849175201</v>
      </c>
      <c r="F76" s="104">
        <v>3.7228647849655102E-4</v>
      </c>
      <c r="G76" s="105">
        <v>6.6151732359889497</v>
      </c>
      <c r="H76" s="103">
        <v>3.7916429689144202</v>
      </c>
      <c r="I76" s="104">
        <v>0.13488592790333701</v>
      </c>
      <c r="J76" s="103"/>
      <c r="K76" s="92">
        <f t="shared" si="4"/>
        <v>1</v>
      </c>
      <c r="L76" s="92">
        <f t="shared" si="5"/>
        <v>0</v>
      </c>
    </row>
    <row r="77" spans="2:12" ht="15.5" x14ac:dyDescent="0.35">
      <c r="B77" s="100" t="s">
        <v>27</v>
      </c>
      <c r="C77" s="101" t="s">
        <v>104</v>
      </c>
      <c r="D77" s="102">
        <v>8.8059825059564698</v>
      </c>
      <c r="E77" s="103">
        <v>1.1865404201718399</v>
      </c>
      <c r="F77" s="104">
        <v>5.4975219109697901E-11</v>
      </c>
      <c r="G77" s="105">
        <v>11.752107960387701</v>
      </c>
      <c r="H77" s="103">
        <v>4.4732078981257297</v>
      </c>
      <c r="I77" s="104">
        <v>1.4796911123363701E-2</v>
      </c>
      <c r="J77" s="103"/>
      <c r="K77" s="92">
        <f t="shared" si="4"/>
        <v>1</v>
      </c>
      <c r="L77" s="92">
        <f t="shared" si="5"/>
        <v>0</v>
      </c>
    </row>
    <row r="78" spans="2:12" ht="15.5" x14ac:dyDescent="0.35">
      <c r="B78" s="100" t="s">
        <v>28</v>
      </c>
      <c r="C78" s="101" t="s">
        <v>104</v>
      </c>
      <c r="D78" s="102">
        <v>1.4533863892508201</v>
      </c>
      <c r="E78" s="103">
        <v>0.264529036111666</v>
      </c>
      <c r="F78" s="104">
        <v>8.58454093267699E-2</v>
      </c>
      <c r="G78" s="105">
        <v>1.52529903154518</v>
      </c>
      <c r="H78" s="103">
        <v>1.37834314858356</v>
      </c>
      <c r="I78" s="104">
        <v>0.70103497692737904</v>
      </c>
      <c r="J78" s="103"/>
      <c r="K78" s="92">
        <f t="shared" si="4"/>
        <v>0</v>
      </c>
      <c r="L78" s="92">
        <f t="shared" si="5"/>
        <v>0</v>
      </c>
    </row>
    <row r="79" spans="2:12" ht="15.5" x14ac:dyDescent="0.35">
      <c r="B79" s="100" t="s">
        <v>115</v>
      </c>
      <c r="C79" s="101" t="s">
        <v>104</v>
      </c>
      <c r="D79" s="102">
        <v>1.2678380515371399</v>
      </c>
      <c r="E79" s="103">
        <v>0.40977130383770499</v>
      </c>
      <c r="F79" s="104">
        <v>0.51359830817602603</v>
      </c>
      <c r="G79" s="105">
        <v>1.7691776807072599</v>
      </c>
      <c r="H79" s="103">
        <v>1.78891450406845</v>
      </c>
      <c r="I79" s="104">
        <v>0.66901165289517195</v>
      </c>
      <c r="J79" s="103"/>
      <c r="K79" s="92">
        <f t="shared" si="4"/>
        <v>0</v>
      </c>
      <c r="L79" s="92">
        <f t="shared" si="5"/>
        <v>0</v>
      </c>
    </row>
    <row r="80" spans="2:12" ht="15.5" x14ac:dyDescent="0.35">
      <c r="B80" s="100" t="s">
        <v>116</v>
      </c>
      <c r="C80" s="101" t="s">
        <v>104</v>
      </c>
      <c r="D80" s="102">
        <v>1.9038733605437399</v>
      </c>
      <c r="E80" s="103">
        <v>0.493927485380528</v>
      </c>
      <c r="F80" s="104">
        <v>6.6858409134689295E-2</v>
      </c>
      <c r="G80" s="105">
        <v>0.934305190440058</v>
      </c>
      <c r="H80" s="103">
        <v>1.46151224287204</v>
      </c>
      <c r="I80" s="104">
        <v>0.96415784034978402</v>
      </c>
      <c r="J80" s="103"/>
      <c r="K80" s="92">
        <f t="shared" si="4"/>
        <v>0</v>
      </c>
      <c r="L80" s="92">
        <f t="shared" si="5"/>
        <v>0</v>
      </c>
    </row>
    <row r="81" spans="2:12" ht="15.5" x14ac:dyDescent="0.35">
      <c r="B81" s="100" t="s">
        <v>32</v>
      </c>
      <c r="C81" s="101" t="s">
        <v>104</v>
      </c>
      <c r="D81" s="102">
        <v>1.2594407153078899</v>
      </c>
      <c r="E81" s="103">
        <v>0.117047874694284</v>
      </c>
      <c r="F81" s="104">
        <v>2.5663145496759601E-2</v>
      </c>
      <c r="G81" s="105">
        <v>1.0452697053523099</v>
      </c>
      <c r="H81" s="103">
        <v>0.35103003910552599</v>
      </c>
      <c r="I81" s="104">
        <v>0.89732202795944405</v>
      </c>
      <c r="J81" s="103"/>
      <c r="K81" s="92">
        <f t="shared" si="4"/>
        <v>0</v>
      </c>
      <c r="L81" s="92">
        <f t="shared" si="5"/>
        <v>0</v>
      </c>
    </row>
    <row r="82" spans="2:12" ht="15.5" x14ac:dyDescent="0.35">
      <c r="B82" s="100" t="s">
        <v>26</v>
      </c>
      <c r="C82" s="101" t="s">
        <v>97</v>
      </c>
      <c r="D82" s="102">
        <v>9.2215172385744495</v>
      </c>
      <c r="E82" s="103">
        <v>1.33433074722124</v>
      </c>
      <c r="F82" s="104">
        <v>5.0267432562792498E-9</v>
      </c>
      <c r="G82" s="105">
        <v>6.5754483944306896</v>
      </c>
      <c r="H82" s="103">
        <v>1.8993064486111999</v>
      </c>
      <c r="I82" s="104">
        <v>3.0664870069820999E-3</v>
      </c>
      <c r="J82" s="103"/>
      <c r="K82" s="92">
        <f t="shared" si="4"/>
        <v>1</v>
      </c>
      <c r="L82" s="92">
        <f t="shared" si="5"/>
        <v>1</v>
      </c>
    </row>
    <row r="83" spans="2:12" ht="15.5" x14ac:dyDescent="0.35">
      <c r="B83" s="100" t="s">
        <v>27</v>
      </c>
      <c r="C83" s="101" t="s">
        <v>97</v>
      </c>
      <c r="D83" s="102">
        <v>10.222779250701301</v>
      </c>
      <c r="E83" s="103">
        <v>1.15862504385428</v>
      </c>
      <c r="F83" s="104">
        <v>1.3165361235899399E-13</v>
      </c>
      <c r="G83" s="105">
        <v>13.611857704198799</v>
      </c>
      <c r="H83" s="103">
        <v>2.8813728084196102</v>
      </c>
      <c r="I83" s="104">
        <v>2.03253795963767E-5</v>
      </c>
      <c r="J83" s="103"/>
      <c r="K83" s="92">
        <f t="shared" si="4"/>
        <v>1</v>
      </c>
      <c r="L83" s="92">
        <f t="shared" si="5"/>
        <v>1</v>
      </c>
    </row>
    <row r="84" spans="2:12" ht="15.5" x14ac:dyDescent="0.35">
      <c r="B84" s="100" t="s">
        <v>28</v>
      </c>
      <c r="C84" s="101" t="s">
        <v>97</v>
      </c>
      <c r="D84" s="102">
        <v>3.3357414641068499</v>
      </c>
      <c r="E84" s="103">
        <v>0.23445709858479499</v>
      </c>
      <c r="F84" s="104">
        <v>6.3024595875504399E-22</v>
      </c>
      <c r="G84" s="105">
        <v>3.52188369591943</v>
      </c>
      <c r="H84" s="103">
        <v>0.87257018616840298</v>
      </c>
      <c r="I84" s="104">
        <v>4.2488623293892996E-3</v>
      </c>
      <c r="J84" s="103"/>
      <c r="K84" s="92">
        <f t="shared" si="4"/>
        <v>1</v>
      </c>
      <c r="L84" s="92">
        <f t="shared" si="5"/>
        <v>1</v>
      </c>
    </row>
    <row r="85" spans="2:12" ht="15.5" x14ac:dyDescent="0.35">
      <c r="B85" s="100" t="s">
        <v>115</v>
      </c>
      <c r="C85" s="101" t="s">
        <v>97</v>
      </c>
      <c r="D85" s="102">
        <v>5.2348239677089303</v>
      </c>
      <c r="E85" s="103">
        <v>0.59454017505880496</v>
      </c>
      <c r="F85" s="104">
        <v>1.3819312945241E-11</v>
      </c>
      <c r="G85" s="105">
        <v>5.0800889645469303</v>
      </c>
      <c r="H85" s="103">
        <v>1.3647190179858</v>
      </c>
      <c r="I85" s="104">
        <v>2.8740773227395799E-3</v>
      </c>
      <c r="J85" s="103"/>
      <c r="K85" s="92">
        <f t="shared" si="4"/>
        <v>1</v>
      </c>
      <c r="L85" s="92">
        <f t="shared" si="5"/>
        <v>1</v>
      </c>
    </row>
    <row r="86" spans="2:12" ht="15.5" x14ac:dyDescent="0.35">
      <c r="B86" s="100" t="s">
        <v>116</v>
      </c>
      <c r="C86" s="101" t="s">
        <v>97</v>
      </c>
      <c r="D86" s="102">
        <v>4.4233244660955604</v>
      </c>
      <c r="E86" s="103">
        <v>0.46631055627217299</v>
      </c>
      <c r="F86" s="104">
        <v>6.3796440636564803E-13</v>
      </c>
      <c r="G86" s="105">
        <v>5.23757591193562</v>
      </c>
      <c r="H86" s="103">
        <v>1.2308905256476901</v>
      </c>
      <c r="I86" s="104">
        <v>6.9945784930985303E-4</v>
      </c>
      <c r="J86" s="103"/>
      <c r="K86" s="92">
        <f t="shared" si="4"/>
        <v>1</v>
      </c>
      <c r="L86" s="92">
        <f t="shared" si="5"/>
        <v>1</v>
      </c>
    </row>
    <row r="87" spans="2:12" ht="15.5" x14ac:dyDescent="0.35">
      <c r="B87" s="100" t="s">
        <v>32</v>
      </c>
      <c r="C87" s="101" t="s">
        <v>97</v>
      </c>
      <c r="D87" s="102">
        <v>0.70633070191630698</v>
      </c>
      <c r="E87" s="103">
        <v>7.5183779343043294E-2</v>
      </c>
      <c r="F87" s="104">
        <v>1.27904404309951E-4</v>
      </c>
      <c r="G87" s="105">
        <v>0.48015202279658697</v>
      </c>
      <c r="H87" s="103">
        <v>0.21653183028468101</v>
      </c>
      <c r="I87" s="104">
        <v>1.72109782515317E-2</v>
      </c>
      <c r="J87" s="103"/>
      <c r="K87" s="92">
        <f t="shared" si="4"/>
        <v>1</v>
      </c>
      <c r="L87" s="92">
        <f t="shared" si="5"/>
        <v>0</v>
      </c>
    </row>
    <row r="88" spans="2:12" ht="15.5" x14ac:dyDescent="0.35">
      <c r="B88" s="100" t="s">
        <v>26</v>
      </c>
      <c r="C88" s="101" t="s">
        <v>120</v>
      </c>
      <c r="D88" s="102">
        <v>15.105342980333001</v>
      </c>
      <c r="E88" s="103">
        <v>3.55785778756875</v>
      </c>
      <c r="F88" s="104">
        <v>2.0422418202673901E-4</v>
      </c>
      <c r="G88" s="105">
        <v>5.4233674183673601</v>
      </c>
      <c r="H88" s="103">
        <v>9.1787713781294809</v>
      </c>
      <c r="I88" s="104">
        <v>0.62515490283194397</v>
      </c>
      <c r="J88" s="103"/>
      <c r="K88" s="92">
        <f t="shared" si="4"/>
        <v>1</v>
      </c>
      <c r="L88" s="92">
        <f t="shared" si="5"/>
        <v>0</v>
      </c>
    </row>
    <row r="89" spans="2:12" ht="15.5" x14ac:dyDescent="0.35">
      <c r="B89" s="100" t="s">
        <v>27</v>
      </c>
      <c r="C89" s="101" t="s">
        <v>120</v>
      </c>
      <c r="D89" s="102">
        <v>6.5691262021710397</v>
      </c>
      <c r="E89" s="103">
        <v>1.54585813438024</v>
      </c>
      <c r="F89" s="104">
        <v>2.2398044774304501E-4</v>
      </c>
      <c r="G89" s="105">
        <v>9.5478003960707198</v>
      </c>
      <c r="H89" s="103">
        <v>7.0927884354982602</v>
      </c>
      <c r="I89" s="104">
        <v>0.213892007793442</v>
      </c>
      <c r="J89" s="103"/>
      <c r="K89" s="92">
        <f t="shared" si="4"/>
        <v>1</v>
      </c>
      <c r="L89" s="92">
        <f t="shared" si="5"/>
        <v>0</v>
      </c>
    </row>
    <row r="90" spans="2:12" ht="15.5" x14ac:dyDescent="0.35">
      <c r="B90" s="100" t="s">
        <v>28</v>
      </c>
      <c r="C90" s="101" t="s">
        <v>120</v>
      </c>
      <c r="D90" s="102">
        <v>3.6501752400135801</v>
      </c>
      <c r="E90" s="103">
        <v>0.46797919147158101</v>
      </c>
      <c r="F90" s="104">
        <v>2.5451704003559001E-8</v>
      </c>
      <c r="G90" s="105">
        <v>2.4454850138623998</v>
      </c>
      <c r="H90" s="103">
        <v>2.6209544071603101</v>
      </c>
      <c r="I90" s="104">
        <v>0.58016095694159797</v>
      </c>
      <c r="J90" s="103"/>
      <c r="K90" s="92">
        <f t="shared" si="4"/>
        <v>1</v>
      </c>
      <c r="L90" s="92">
        <f t="shared" si="5"/>
        <v>0</v>
      </c>
    </row>
    <row r="91" spans="2:12" ht="15.5" x14ac:dyDescent="0.35">
      <c r="B91" s="100" t="s">
        <v>115</v>
      </c>
      <c r="C91" s="101" t="s">
        <v>120</v>
      </c>
      <c r="D91" s="102">
        <v>0.56593992109258495</v>
      </c>
      <c r="E91" s="103">
        <v>0.44737052861784099</v>
      </c>
      <c r="F91" s="104">
        <v>0.33808849756944798</v>
      </c>
      <c r="G91" s="105">
        <v>4.44339904377666</v>
      </c>
      <c r="H91" s="103">
        <v>4.4196197798050703</v>
      </c>
      <c r="I91" s="104">
        <v>0.44106166482242498</v>
      </c>
      <c r="J91" s="103"/>
      <c r="K91" s="92">
        <f t="shared" si="4"/>
        <v>0</v>
      </c>
      <c r="L91" s="92">
        <f t="shared" si="5"/>
        <v>0</v>
      </c>
    </row>
    <row r="92" spans="2:12" ht="15.5" x14ac:dyDescent="0.35">
      <c r="B92" s="100" t="s">
        <v>116</v>
      </c>
      <c r="C92" s="101" t="s">
        <v>120</v>
      </c>
      <c r="D92" s="102">
        <v>5.9578697375071501</v>
      </c>
      <c r="E92" s="103">
        <v>1.1832816831994399</v>
      </c>
      <c r="F92" s="104">
        <v>8.85778336649317E-5</v>
      </c>
      <c r="G92" s="105">
        <v>10.1274089562061</v>
      </c>
      <c r="H92" s="103">
        <v>5.1371381976006703</v>
      </c>
      <c r="I92" s="104">
        <v>6.48005868183925E-2</v>
      </c>
      <c r="J92" s="103"/>
      <c r="K92" s="92">
        <f t="shared" si="4"/>
        <v>1</v>
      </c>
      <c r="L92" s="92">
        <f t="shared" si="5"/>
        <v>0</v>
      </c>
    </row>
    <row r="93" spans="2:12" ht="15.5" x14ac:dyDescent="0.35">
      <c r="B93" s="100" t="s">
        <v>32</v>
      </c>
      <c r="C93" s="101" t="s">
        <v>120</v>
      </c>
      <c r="D93" s="102">
        <v>0.99644287733938397</v>
      </c>
      <c r="E93" s="103">
        <v>0.16109359323401401</v>
      </c>
      <c r="F93" s="104">
        <v>0.98238831191428999</v>
      </c>
      <c r="G93" s="105">
        <v>1.28182079028205</v>
      </c>
      <c r="H93" s="103">
        <v>0.81755046175107104</v>
      </c>
      <c r="I93" s="104">
        <v>0.72210693601173004</v>
      </c>
      <c r="J93" s="103"/>
      <c r="K93" s="92">
        <f t="shared" ref="K93:K105" si="6">IF(F93&lt;(0.05/6), 1,0)</f>
        <v>0</v>
      </c>
      <c r="L93" s="92">
        <f t="shared" ref="L93:L105" si="7">IF(I93&lt;(0.05/6), 1,0)</f>
        <v>0</v>
      </c>
    </row>
    <row r="94" spans="2:12" ht="15.5" x14ac:dyDescent="0.35">
      <c r="B94" s="100" t="s">
        <v>26</v>
      </c>
      <c r="C94" s="101" t="s">
        <v>99</v>
      </c>
      <c r="D94" s="102">
        <v>7.8423701885874202</v>
      </c>
      <c r="E94" s="103">
        <v>3.77989029899951</v>
      </c>
      <c r="F94" s="104">
        <v>4.2402795272150698E-2</v>
      </c>
      <c r="G94" s="105">
        <v>40.188263592852799</v>
      </c>
      <c r="H94" s="103">
        <v>41.850122442330601</v>
      </c>
      <c r="I94" s="104">
        <v>7.6700826125769006E-2</v>
      </c>
      <c r="J94" s="103"/>
      <c r="K94" s="92">
        <f t="shared" si="6"/>
        <v>0</v>
      </c>
      <c r="L94" s="92">
        <f t="shared" si="7"/>
        <v>0</v>
      </c>
    </row>
    <row r="95" spans="2:12" ht="15.5" x14ac:dyDescent="0.35">
      <c r="B95" s="100" t="s">
        <v>27</v>
      </c>
      <c r="C95" s="101" t="s">
        <v>99</v>
      </c>
      <c r="D95" s="102">
        <v>5.3137067446146498</v>
      </c>
      <c r="E95" s="103">
        <v>2.87756247318478</v>
      </c>
      <c r="F95" s="104">
        <v>0.125251055633055</v>
      </c>
      <c r="G95" s="105">
        <v>6.2286554315920899</v>
      </c>
      <c r="H95" s="103">
        <v>20.0951182993808</v>
      </c>
      <c r="I95" s="104">
        <v>0.79326154689482098</v>
      </c>
      <c r="J95" s="103"/>
      <c r="K95" s="92">
        <f t="shared" si="6"/>
        <v>0</v>
      </c>
      <c r="L95" s="92">
        <f t="shared" si="7"/>
        <v>0</v>
      </c>
    </row>
    <row r="96" spans="2:12" ht="15.5" x14ac:dyDescent="0.35">
      <c r="B96" s="100" t="s">
        <v>28</v>
      </c>
      <c r="C96" s="101" t="s">
        <v>99</v>
      </c>
      <c r="D96" s="102">
        <v>2.2058588086210298</v>
      </c>
      <c r="E96" s="103">
        <v>0.71898106493779301</v>
      </c>
      <c r="F96" s="104">
        <v>4.6326441424094499E-2</v>
      </c>
      <c r="G96" s="105">
        <v>3.3581307937971001</v>
      </c>
      <c r="H96" s="103">
        <v>9.0333933941486695</v>
      </c>
      <c r="I96" s="104">
        <v>0.79080155660779605</v>
      </c>
      <c r="J96" s="103"/>
      <c r="K96" s="92">
        <f t="shared" si="6"/>
        <v>0</v>
      </c>
      <c r="L96" s="92">
        <f t="shared" si="7"/>
        <v>0</v>
      </c>
    </row>
    <row r="97" spans="2:12" ht="15.5" x14ac:dyDescent="0.35">
      <c r="B97" s="100" t="s">
        <v>115</v>
      </c>
      <c r="C97" s="101" t="s">
        <v>99</v>
      </c>
      <c r="D97" s="102">
        <v>6.9569171367794604</v>
      </c>
      <c r="E97" s="103">
        <v>3.83406652526652</v>
      </c>
      <c r="F97" s="104">
        <v>0.17723504932855799</v>
      </c>
      <c r="G97" s="105">
        <v>-1.36405452027929</v>
      </c>
      <c r="H97" s="103">
        <v>13.0843023661999</v>
      </c>
      <c r="I97" s="104">
        <v>0.84219936967146103</v>
      </c>
      <c r="J97" s="103"/>
      <c r="K97" s="92">
        <f t="shared" si="6"/>
        <v>0</v>
      </c>
      <c r="L97" s="92">
        <f t="shared" si="7"/>
        <v>0</v>
      </c>
    </row>
    <row r="98" spans="2:12" ht="15.5" x14ac:dyDescent="0.35">
      <c r="B98" s="100" t="s">
        <v>116</v>
      </c>
      <c r="C98" s="101" t="s">
        <v>99</v>
      </c>
      <c r="D98" s="102">
        <v>7.2042418688558199</v>
      </c>
      <c r="E98" s="103">
        <v>2.4931857107750401</v>
      </c>
      <c r="F98" s="104">
        <v>1.22169150695899E-2</v>
      </c>
      <c r="G98" s="105">
        <v>6.9612451466829999</v>
      </c>
      <c r="H98" s="103">
        <v>13.103622058218599</v>
      </c>
      <c r="I98" s="104">
        <v>0.63473449850427399</v>
      </c>
      <c r="J98" s="103"/>
      <c r="K98" s="92">
        <f t="shared" si="6"/>
        <v>0</v>
      </c>
      <c r="L98" s="92">
        <f t="shared" si="7"/>
        <v>0</v>
      </c>
    </row>
    <row r="99" spans="2:12" ht="15.5" x14ac:dyDescent="0.35">
      <c r="B99" s="100" t="s">
        <v>32</v>
      </c>
      <c r="C99" s="101" t="s">
        <v>99</v>
      </c>
      <c r="D99" s="102">
        <v>0.13707232416819901</v>
      </c>
      <c r="E99" s="103">
        <v>0.112710560413585</v>
      </c>
      <c r="F99" s="104">
        <v>4.7755574961308497E-3</v>
      </c>
      <c r="G99" s="105">
        <v>-1.3793354653625101</v>
      </c>
      <c r="H99" s="103">
        <v>3.0745118338049799</v>
      </c>
      <c r="I99" s="104">
        <v>0.27537278250206398</v>
      </c>
      <c r="J99" s="103"/>
      <c r="K99" s="92">
        <f t="shared" si="6"/>
        <v>1</v>
      </c>
      <c r="L99" s="92">
        <f t="shared" si="7"/>
        <v>0</v>
      </c>
    </row>
    <row r="100" spans="2:12" ht="15.5" x14ac:dyDescent="0.35">
      <c r="B100" s="100" t="s">
        <v>26</v>
      </c>
      <c r="C100" s="101" t="s">
        <v>121</v>
      </c>
      <c r="D100" s="102">
        <v>13.060722489975801</v>
      </c>
      <c r="E100" s="103">
        <v>3.4888730036820599</v>
      </c>
      <c r="F100" s="104">
        <v>1.2222994668640401E-3</v>
      </c>
      <c r="G100" s="105">
        <v>10.9870063615012</v>
      </c>
      <c r="H100" s="103">
        <v>5.0533237515079898</v>
      </c>
      <c r="I100" s="104">
        <v>6.2023371978577602E-2</v>
      </c>
      <c r="J100" s="103"/>
      <c r="K100" s="92">
        <f t="shared" si="6"/>
        <v>1</v>
      </c>
      <c r="L100" s="92">
        <f t="shared" si="7"/>
        <v>0</v>
      </c>
    </row>
    <row r="101" spans="2:12" ht="15.5" x14ac:dyDescent="0.35">
      <c r="B101" s="100" t="s">
        <v>27</v>
      </c>
      <c r="C101" s="101" t="s">
        <v>121</v>
      </c>
      <c r="D101" s="102">
        <v>6.1002071054509903</v>
      </c>
      <c r="E101" s="103">
        <v>1.8677949868903501</v>
      </c>
      <c r="F101" s="104">
        <v>9.34737061780898E-3</v>
      </c>
      <c r="G101" s="105">
        <v>14.4412309220466</v>
      </c>
      <c r="H101" s="103">
        <v>7.98738035628012</v>
      </c>
      <c r="I101" s="104">
        <v>2.01993025626124E-2</v>
      </c>
      <c r="J101" s="103"/>
      <c r="K101" s="92">
        <f t="shared" si="6"/>
        <v>0</v>
      </c>
      <c r="L101" s="92">
        <f t="shared" si="7"/>
        <v>0</v>
      </c>
    </row>
    <row r="102" spans="2:12" ht="15.5" x14ac:dyDescent="0.35">
      <c r="B102" s="100" t="s">
        <v>28</v>
      </c>
      <c r="C102" s="101" t="s">
        <v>121</v>
      </c>
      <c r="D102" s="102">
        <v>3.930090085922</v>
      </c>
      <c r="E102" s="103">
        <v>0.53920563952215195</v>
      </c>
      <c r="F102" s="104">
        <v>4.5462282935539898E-4</v>
      </c>
      <c r="G102" s="105">
        <v>2.5749044701734798</v>
      </c>
      <c r="H102" s="103">
        <v>2.04598317169651</v>
      </c>
      <c r="I102" s="104">
        <v>0.44797294752966599</v>
      </c>
      <c r="J102" s="103"/>
      <c r="K102" s="92">
        <f t="shared" si="6"/>
        <v>1</v>
      </c>
      <c r="L102" s="92">
        <f t="shared" si="7"/>
        <v>0</v>
      </c>
    </row>
    <row r="103" spans="2:12" ht="15.5" x14ac:dyDescent="0.35">
      <c r="B103" s="100" t="s">
        <v>115</v>
      </c>
      <c r="C103" s="101" t="s">
        <v>121</v>
      </c>
      <c r="D103" s="102">
        <v>6.92955590567228</v>
      </c>
      <c r="E103" s="103">
        <v>2.6574716593930598</v>
      </c>
      <c r="F103" s="104">
        <v>8.5677484535450099E-2</v>
      </c>
      <c r="G103" s="105">
        <v>6.8529889958164496</v>
      </c>
      <c r="H103" s="103">
        <v>4.1058220868078896</v>
      </c>
      <c r="I103" s="104">
        <v>9.8983380137058805E-2</v>
      </c>
      <c r="J103" s="103"/>
      <c r="K103" s="92">
        <f t="shared" si="6"/>
        <v>0</v>
      </c>
      <c r="L103" s="92">
        <f t="shared" si="7"/>
        <v>0</v>
      </c>
    </row>
    <row r="104" spans="2:12" ht="15.5" x14ac:dyDescent="0.35">
      <c r="B104" s="100" t="s">
        <v>116</v>
      </c>
      <c r="C104" s="101" t="s">
        <v>121</v>
      </c>
      <c r="D104" s="102">
        <v>5.3722489063170702</v>
      </c>
      <c r="E104" s="103">
        <v>1.3916291462664401</v>
      </c>
      <c r="F104" s="104">
        <v>2.5045768618161498E-3</v>
      </c>
      <c r="G104" s="105">
        <v>1.6030919614302901</v>
      </c>
      <c r="H104" s="103">
        <v>2.9989553690764401</v>
      </c>
      <c r="I104" s="104">
        <v>0.83992523434432598</v>
      </c>
      <c r="J104" s="103"/>
      <c r="K104" s="92">
        <f t="shared" si="6"/>
        <v>1</v>
      </c>
      <c r="L104" s="92">
        <f t="shared" si="7"/>
        <v>0</v>
      </c>
    </row>
    <row r="105" spans="2:12" ht="15.5" x14ac:dyDescent="0.35">
      <c r="B105" s="100" t="s">
        <v>32</v>
      </c>
      <c r="C105" s="101" t="s">
        <v>121</v>
      </c>
      <c r="D105" s="102">
        <v>0.31246497031056703</v>
      </c>
      <c r="E105" s="103">
        <v>0.163605433408927</v>
      </c>
      <c r="F105" s="104">
        <v>6.8355076887812501E-3</v>
      </c>
      <c r="G105" s="105">
        <v>0.46635610386646398</v>
      </c>
      <c r="H105" s="103">
        <v>0.49363646018321</v>
      </c>
      <c r="I105" s="104">
        <v>0.25703092589010001</v>
      </c>
      <c r="J105" s="103"/>
      <c r="K105" s="92">
        <f t="shared" si="6"/>
        <v>1</v>
      </c>
      <c r="L105" s="92">
        <f t="shared" si="7"/>
        <v>0</v>
      </c>
    </row>
    <row r="106" spans="2:12" ht="15.5" x14ac:dyDescent="0.35">
      <c r="B106" s="100" t="s">
        <v>26</v>
      </c>
      <c r="C106" s="101" t="s">
        <v>108</v>
      </c>
      <c r="D106" s="102">
        <v>9.9035470181601006</v>
      </c>
      <c r="E106" s="103">
        <v>2.08132650798672</v>
      </c>
      <c r="F106" s="104">
        <v>6.4467781612762002E-6</v>
      </c>
      <c r="G106" s="105">
        <v>5.7047228251560496</v>
      </c>
      <c r="H106" s="103">
        <v>3.0172407859022301</v>
      </c>
      <c r="I106" s="104">
        <v>0.124374014366189</v>
      </c>
      <c r="J106" s="103"/>
      <c r="K106" s="92">
        <f t="shared" ref="K106:K111" si="8">IF(F106&lt;(0.05/6), 1,0)</f>
        <v>1</v>
      </c>
      <c r="L106" s="92">
        <f t="shared" ref="L106:L111" si="9">IF(I106&lt;(0.05/6), 1,0)</f>
        <v>0</v>
      </c>
    </row>
    <row r="107" spans="2:12" ht="15.5" x14ac:dyDescent="0.35">
      <c r="B107" s="100" t="s">
        <v>27</v>
      </c>
      <c r="C107" s="101" t="s">
        <v>108</v>
      </c>
      <c r="D107" s="102">
        <v>12.133980853064701</v>
      </c>
      <c r="E107" s="103">
        <v>1.9782885763318501</v>
      </c>
      <c r="F107" s="104">
        <v>7.2359826911550704E-6</v>
      </c>
      <c r="G107" s="105">
        <v>6.2973776454194503</v>
      </c>
      <c r="H107" s="103">
        <v>4.0266961894619904</v>
      </c>
      <c r="I107" s="104">
        <v>0.17531435512994401</v>
      </c>
      <c r="J107" s="103"/>
      <c r="K107" s="92">
        <f t="shared" si="8"/>
        <v>1</v>
      </c>
      <c r="L107" s="92">
        <f t="shared" si="9"/>
        <v>0</v>
      </c>
    </row>
    <row r="108" spans="2:12" ht="15.5" x14ac:dyDescent="0.35">
      <c r="B108" s="100" t="s">
        <v>28</v>
      </c>
      <c r="C108" s="101" t="s">
        <v>108</v>
      </c>
      <c r="D108" s="102">
        <v>3.9022415033876299</v>
      </c>
      <c r="E108" s="103">
        <v>0.35491046933456899</v>
      </c>
      <c r="F108" s="104">
        <v>1.43821309394541E-9</v>
      </c>
      <c r="G108" s="105">
        <v>2.2152604254828399</v>
      </c>
      <c r="H108" s="103">
        <v>1.1727969965670599</v>
      </c>
      <c r="I108" s="104">
        <v>0.29436317554019198</v>
      </c>
      <c r="J108" s="103"/>
      <c r="K108" s="92">
        <f t="shared" si="8"/>
        <v>1</v>
      </c>
      <c r="L108" s="92">
        <f t="shared" si="9"/>
        <v>0</v>
      </c>
    </row>
    <row r="109" spans="2:12" ht="15.5" x14ac:dyDescent="0.35">
      <c r="B109" s="100" t="s">
        <v>115</v>
      </c>
      <c r="C109" s="101" t="s">
        <v>108</v>
      </c>
      <c r="D109" s="102">
        <v>3.67947364344298</v>
      </c>
      <c r="E109" s="103">
        <v>0.82110437642882295</v>
      </c>
      <c r="F109" s="104">
        <v>2.2449548016798801E-4</v>
      </c>
      <c r="G109" s="105">
        <v>2.3261149982012399</v>
      </c>
      <c r="H109" s="103">
        <v>1.9586648183613</v>
      </c>
      <c r="I109" s="104">
        <v>0.51320963918338502</v>
      </c>
      <c r="J109" s="103"/>
      <c r="K109" s="92">
        <f t="shared" si="8"/>
        <v>1</v>
      </c>
      <c r="L109" s="92">
        <f t="shared" si="9"/>
        <v>0</v>
      </c>
    </row>
    <row r="110" spans="2:12" ht="15.5" x14ac:dyDescent="0.35">
      <c r="B110" s="100" t="s">
        <v>116</v>
      </c>
      <c r="C110" s="101" t="s">
        <v>108</v>
      </c>
      <c r="D110" s="102">
        <v>3.2087061352783</v>
      </c>
      <c r="E110" s="103">
        <v>0.50151980766061299</v>
      </c>
      <c r="F110" s="104">
        <v>9.9136500857003905E-7</v>
      </c>
      <c r="G110" s="105">
        <v>3.5704966915731098</v>
      </c>
      <c r="H110" s="103">
        <v>1.25010325347208</v>
      </c>
      <c r="I110" s="104">
        <v>3.4682477670298098E-2</v>
      </c>
      <c r="J110" s="103"/>
      <c r="K110" s="92">
        <f t="shared" si="8"/>
        <v>1</v>
      </c>
      <c r="L110" s="92">
        <f t="shared" si="9"/>
        <v>0</v>
      </c>
    </row>
    <row r="111" spans="2:12" ht="15.5" x14ac:dyDescent="0.35">
      <c r="B111" s="108" t="s">
        <v>32</v>
      </c>
      <c r="C111" s="109" t="s">
        <v>108</v>
      </c>
      <c r="D111" s="110">
        <v>0.49570873797244702</v>
      </c>
      <c r="E111" s="111">
        <v>8.4110951956165997E-2</v>
      </c>
      <c r="F111" s="112">
        <v>3.4205689128363198E-7</v>
      </c>
      <c r="G111" s="113">
        <v>0.39784394806239698</v>
      </c>
      <c r="H111" s="111">
        <v>0.36398700848204302</v>
      </c>
      <c r="I111" s="112">
        <v>0.10068425587651</v>
      </c>
      <c r="J111" s="103"/>
      <c r="K111" s="92">
        <f t="shared" si="8"/>
        <v>1</v>
      </c>
      <c r="L111" s="92">
        <f t="shared" si="9"/>
        <v>0</v>
      </c>
    </row>
    <row r="112" spans="2:12" ht="45" customHeight="1" x14ac:dyDescent="0.3">
      <c r="B112" s="266" t="s">
        <v>321</v>
      </c>
      <c r="C112" s="266"/>
      <c r="D112" s="266"/>
      <c r="E112" s="266"/>
      <c r="F112" s="266"/>
      <c r="G112" s="266"/>
      <c r="H112" s="266"/>
      <c r="I112" s="266"/>
      <c r="J112" s="58"/>
      <c r="K112" s="92">
        <f>SUM(K4:K111)</f>
        <v>81</v>
      </c>
      <c r="L112" s="92">
        <f>SUM(L4:L111)</f>
        <v>32</v>
      </c>
    </row>
  </sheetData>
  <mergeCells count="5">
    <mergeCell ref="B2:B3"/>
    <mergeCell ref="C2:C3"/>
    <mergeCell ref="D2:F2"/>
    <mergeCell ref="G2:I2"/>
    <mergeCell ref="B112:I11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898D40-9419-48B5-BD0B-80FAEF18ADC1}">
  <dimension ref="B2:F18"/>
  <sheetViews>
    <sheetView showGridLines="0" zoomScale="120" zoomScaleNormal="100" workbookViewId="0"/>
  </sheetViews>
  <sheetFormatPr defaultRowHeight="14.5" x14ac:dyDescent="0.35"/>
  <cols>
    <col min="2" max="2" width="20.08984375" customWidth="1"/>
    <col min="3" max="3" width="17.08984375" customWidth="1"/>
    <col min="4" max="4" width="31.7265625" style="12" customWidth="1"/>
    <col min="5" max="5" width="16.54296875" style="12" customWidth="1"/>
    <col min="6" max="6" width="12.54296875" customWidth="1"/>
  </cols>
  <sheetData>
    <row r="2" spans="2:6" x14ac:dyDescent="0.35">
      <c r="B2" s="1" t="s">
        <v>61</v>
      </c>
      <c r="C2" s="335" t="s">
        <v>62</v>
      </c>
      <c r="D2" s="336" t="s">
        <v>1</v>
      </c>
      <c r="E2" s="115" t="s">
        <v>122</v>
      </c>
    </row>
    <row r="3" spans="2:6" x14ac:dyDescent="0.35">
      <c r="B3" s="5" t="s">
        <v>73</v>
      </c>
      <c r="C3" s="233" t="s">
        <v>73</v>
      </c>
      <c r="D3" s="337" t="s">
        <v>123</v>
      </c>
      <c r="E3" s="116">
        <v>122033</v>
      </c>
    </row>
    <row r="4" spans="2:6" x14ac:dyDescent="0.35">
      <c r="B4" s="5" t="s">
        <v>94</v>
      </c>
      <c r="C4" s="233" t="s">
        <v>119</v>
      </c>
      <c r="D4" s="337" t="s">
        <v>124</v>
      </c>
      <c r="E4" s="116">
        <v>228951</v>
      </c>
    </row>
    <row r="5" spans="2:6" x14ac:dyDescent="0.35">
      <c r="B5" s="5" t="s">
        <v>92</v>
      </c>
      <c r="C5" s="233" t="s">
        <v>93</v>
      </c>
      <c r="D5" s="337" t="s">
        <v>125</v>
      </c>
      <c r="E5" s="116">
        <v>77209</v>
      </c>
    </row>
    <row r="6" spans="2:6" x14ac:dyDescent="0.35">
      <c r="B6" s="5" t="s">
        <v>104</v>
      </c>
      <c r="C6" s="233" t="s">
        <v>104</v>
      </c>
      <c r="D6" s="337" t="s">
        <v>126</v>
      </c>
      <c r="E6" s="116">
        <v>374397</v>
      </c>
    </row>
    <row r="7" spans="2:6" x14ac:dyDescent="0.35">
      <c r="B7" s="5" t="s">
        <v>71</v>
      </c>
      <c r="C7" s="233" t="s">
        <v>72</v>
      </c>
      <c r="D7" s="337" t="s">
        <v>127</v>
      </c>
      <c r="E7" s="116">
        <v>328917</v>
      </c>
    </row>
    <row r="8" spans="2:6" x14ac:dyDescent="0.35">
      <c r="B8" s="5" t="s">
        <v>77</v>
      </c>
      <c r="C8" s="233" t="s">
        <v>77</v>
      </c>
      <c r="D8" s="337" t="s">
        <v>128</v>
      </c>
      <c r="E8" s="116">
        <v>97749</v>
      </c>
    </row>
    <row r="9" spans="2:6" x14ac:dyDescent="0.35">
      <c r="B9" s="5" t="s">
        <v>65</v>
      </c>
      <c r="C9" s="233" t="s">
        <v>66</v>
      </c>
      <c r="D9" s="337" t="s">
        <v>129</v>
      </c>
      <c r="E9" s="116">
        <v>131546</v>
      </c>
    </row>
    <row r="10" spans="2:6" x14ac:dyDescent="0.35">
      <c r="B10" s="5" t="s">
        <v>78</v>
      </c>
      <c r="C10" s="233" t="s">
        <v>78</v>
      </c>
      <c r="D10" s="337" t="s">
        <v>128</v>
      </c>
      <c r="E10" s="116">
        <v>93354</v>
      </c>
    </row>
    <row r="11" spans="2:6" x14ac:dyDescent="0.35">
      <c r="B11" s="5" t="s">
        <v>74</v>
      </c>
      <c r="C11" s="233" t="s">
        <v>74</v>
      </c>
      <c r="D11" s="337" t="s">
        <v>130</v>
      </c>
      <c r="E11" s="116">
        <v>170911</v>
      </c>
    </row>
    <row r="12" spans="2:6" x14ac:dyDescent="0.35">
      <c r="B12" s="5" t="s">
        <v>79</v>
      </c>
      <c r="C12" s="233" t="s">
        <v>80</v>
      </c>
      <c r="D12" s="337" t="s">
        <v>131</v>
      </c>
      <c r="E12" s="116">
        <v>563085</v>
      </c>
    </row>
    <row r="13" spans="2:6" x14ac:dyDescent="0.35">
      <c r="B13" s="5" t="s">
        <v>82</v>
      </c>
      <c r="C13" s="233" t="s">
        <v>83</v>
      </c>
      <c r="D13" s="337" t="s">
        <v>131</v>
      </c>
      <c r="E13" s="116">
        <v>563085</v>
      </c>
    </row>
    <row r="14" spans="2:6" x14ac:dyDescent="0.35">
      <c r="B14" s="5" t="s">
        <v>100</v>
      </c>
      <c r="C14" s="193" t="s">
        <v>121</v>
      </c>
      <c r="D14" s="338" t="s">
        <v>132</v>
      </c>
      <c r="E14" s="116">
        <v>72729</v>
      </c>
    </row>
    <row r="15" spans="2:6" x14ac:dyDescent="0.35">
      <c r="B15" s="86" t="s">
        <v>109</v>
      </c>
      <c r="C15" s="87"/>
      <c r="D15" s="117"/>
      <c r="E15" s="118">
        <f>AVERAGE(E3:E14)</f>
        <v>235330.5</v>
      </c>
    </row>
    <row r="16" spans="2:6" ht="45" customHeight="1" x14ac:dyDescent="0.35">
      <c r="B16" s="266" t="s">
        <v>322</v>
      </c>
      <c r="C16" s="266"/>
      <c r="D16" s="266"/>
      <c r="E16" s="266"/>
      <c r="F16" s="11"/>
    </row>
    <row r="17" spans="6:6" x14ac:dyDescent="0.35">
      <c r="F17" s="12"/>
    </row>
    <row r="18" spans="6:6" x14ac:dyDescent="0.35">
      <c r="F18" s="90"/>
    </row>
  </sheetData>
  <mergeCells count="1">
    <mergeCell ref="B16:E16"/>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ac14d27e-6a28-4623-8668-3862063f8fda"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7E3AC4D22DF96409BD882F4980B8FE3" ma:contentTypeVersion="18" ma:contentTypeDescription="Create a new document." ma:contentTypeScope="" ma:versionID="275d3e4e8c8e86c6061bb989658e69ee">
  <xsd:schema xmlns:xsd="http://www.w3.org/2001/XMLSchema" xmlns:xs="http://www.w3.org/2001/XMLSchema" xmlns:p="http://schemas.microsoft.com/office/2006/metadata/properties" xmlns:ns3="ac14d27e-6a28-4623-8668-3862063f8fda" xmlns:ns4="e7cbdbe6-248b-4ab5-aa3d-c830d7a05b77" targetNamespace="http://schemas.microsoft.com/office/2006/metadata/properties" ma:root="true" ma:fieldsID="453d06701f2ee18638b65a6f23390ae2" ns3:_="" ns4:_="">
    <xsd:import namespace="ac14d27e-6a28-4623-8668-3862063f8fda"/>
    <xsd:import namespace="e7cbdbe6-248b-4ab5-aa3d-c830d7a05b77"/>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DateTaken" minOccurs="0"/>
                <xsd:element ref="ns3:MediaServiceAutoTags" minOccurs="0"/>
                <xsd:element ref="ns3:MediaServiceOCR" minOccurs="0"/>
                <xsd:element ref="ns3:MediaServiceAutoKeyPoints" minOccurs="0"/>
                <xsd:element ref="ns3:MediaServiceKeyPoints" minOccurs="0"/>
                <xsd:element ref="ns3:MediaServiceLocation" minOccurs="0"/>
                <xsd:element ref="ns3:MediaServiceGenerationTime" minOccurs="0"/>
                <xsd:element ref="ns3:MediaServiceEventHashCode"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c14d27e-6a28-4623-8668-3862063f8fd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Location" ma:index="18" nillable="true" ma:displayName="Location" ma:internalName="MediaServiceLocation"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7cbdbe6-248b-4ab5-aa3d-c830d7a05b77"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F74DAD2-BEED-4F69-BD6E-01DD1819D88B}">
  <ds:schemaRefs>
    <ds:schemaRef ds:uri="http://purl.org/dc/terms/"/>
    <ds:schemaRef ds:uri="http://schemas.microsoft.com/office/2006/documentManagement/types"/>
    <ds:schemaRef ds:uri="http://schemas.microsoft.com/office/2006/metadata/properties"/>
    <ds:schemaRef ds:uri="http://schemas.openxmlformats.org/package/2006/metadata/core-properties"/>
    <ds:schemaRef ds:uri="e7cbdbe6-248b-4ab5-aa3d-c830d7a05b77"/>
    <ds:schemaRef ds:uri="http://purl.org/dc/elements/1.1/"/>
    <ds:schemaRef ds:uri="http://www.w3.org/XML/1998/namespace"/>
    <ds:schemaRef ds:uri="http://schemas.microsoft.com/office/infopath/2007/PartnerControls"/>
    <ds:schemaRef ds:uri="ac14d27e-6a28-4623-8668-3862063f8fda"/>
    <ds:schemaRef ds:uri="http://purl.org/dc/dcmitype/"/>
  </ds:schemaRefs>
</ds:datastoreItem>
</file>

<file path=customXml/itemProps2.xml><?xml version="1.0" encoding="utf-8"?>
<ds:datastoreItem xmlns:ds="http://schemas.openxmlformats.org/officeDocument/2006/customXml" ds:itemID="{60162CE1-F91B-4365-AA97-9941018D642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c14d27e-6a28-4623-8668-3862063f8fda"/>
    <ds:schemaRef ds:uri="e7cbdbe6-248b-4ab5-aa3d-c830d7a05b7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00FCC96-6BF7-4EB8-B8BE-125ACF162C9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 Hui</dc:creator>
  <cp:lastModifiedBy>Li, Hui</cp:lastModifiedBy>
  <dcterms:created xsi:type="dcterms:W3CDTF">2024-08-10T02:02:20Z</dcterms:created>
  <dcterms:modified xsi:type="dcterms:W3CDTF">2024-10-08T17:22: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7E3AC4D22DF96409BD882F4980B8FE3</vt:lpwstr>
  </property>
</Properties>
</file>